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Work\Dropbox\Genome Mining\revision-2\"/>
    </mc:Choice>
  </mc:AlternateContent>
  <xr:revisionPtr revIDLastSave="0" documentId="13_ncr:1_{5DE7FA52-871A-4A8D-88C0-FE0FF16D794A}" xr6:coauthVersionLast="47" xr6:coauthVersionMax="47" xr10:uidLastSave="{00000000-0000-0000-0000-000000000000}"/>
  <bookViews>
    <workbookView xWindow="-120" yWindow="-120" windowWidth="29040" windowHeight="15840" xr2:uid="{FFCFF580-FF5E-43AE-8438-3066059AAB81}"/>
  </bookViews>
  <sheets>
    <sheet name="Source_Data_Fig2d_RNA" sheetId="2" r:id="rId1"/>
    <sheet name="Source_Data_Fig2d_Proteomic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3" i="3" l="1"/>
  <c r="Y3" i="3" s="1"/>
  <c r="S3" i="3"/>
  <c r="U3" i="3"/>
  <c r="W3" i="3"/>
  <c r="X3" i="3"/>
  <c r="Z3" i="3"/>
  <c r="AB3" i="3" s="1"/>
  <c r="AA3" i="3"/>
  <c r="Q4" i="3"/>
  <c r="S4" i="3"/>
  <c r="U4" i="3"/>
  <c r="W4" i="3"/>
  <c r="X4" i="3"/>
  <c r="Y4" i="3"/>
  <c r="Z4" i="3"/>
  <c r="AB4" i="3" s="1"/>
  <c r="AA4" i="3"/>
  <c r="Q5" i="3"/>
  <c r="S5" i="3"/>
  <c r="U5" i="3"/>
  <c r="W5" i="3"/>
  <c r="X5" i="3"/>
  <c r="Y5" i="3"/>
  <c r="Z5" i="3"/>
  <c r="AB5" i="3" s="1"/>
  <c r="AA5" i="3"/>
  <c r="Q6" i="3"/>
  <c r="S6" i="3"/>
  <c r="U6" i="3"/>
  <c r="W6" i="3"/>
  <c r="X6" i="3"/>
  <c r="Y6" i="3"/>
  <c r="Z6" i="3"/>
  <c r="AB6" i="3" s="1"/>
  <c r="AA6" i="3"/>
  <c r="Q7" i="3"/>
  <c r="S7" i="3"/>
  <c r="U7" i="3"/>
  <c r="AA7" i="3" s="1"/>
  <c r="W7" i="3"/>
  <c r="Y7" i="3" s="1"/>
  <c r="X7" i="3"/>
  <c r="Z7" i="3"/>
  <c r="AB7" i="3" s="1"/>
  <c r="Q8" i="3"/>
  <c r="S8" i="3"/>
  <c r="U8" i="3"/>
  <c r="Y8" i="3" s="1"/>
  <c r="W8" i="3"/>
  <c r="X8" i="3"/>
  <c r="Z8" i="3"/>
  <c r="AB8" i="3" s="1"/>
  <c r="Q9" i="3"/>
  <c r="Y9" i="3" s="1"/>
  <c r="S9" i="3"/>
  <c r="U9" i="3"/>
  <c r="W9" i="3"/>
  <c r="X9" i="3"/>
  <c r="Z9" i="3"/>
  <c r="AB9" i="3" s="1"/>
  <c r="Q10" i="3"/>
  <c r="Y10" i="3" s="1"/>
  <c r="S10" i="3"/>
  <c r="U10" i="3"/>
  <c r="W10" i="3"/>
  <c r="X10" i="3"/>
  <c r="Z10" i="3"/>
  <c r="AB10" i="3"/>
  <c r="Q11" i="3"/>
  <c r="Y11" i="3" s="1"/>
  <c r="S11" i="3"/>
  <c r="U11" i="3"/>
  <c r="W11" i="3"/>
  <c r="X11" i="3"/>
  <c r="Z11" i="3"/>
  <c r="AB11" i="3"/>
  <c r="Q22" i="3"/>
  <c r="Y22" i="3" s="1"/>
  <c r="S22" i="3"/>
  <c r="U22" i="3"/>
  <c r="W22" i="3"/>
  <c r="X22" i="3"/>
  <c r="Z22" i="3"/>
  <c r="AB22" i="3" s="1"/>
  <c r="AA22" i="3"/>
  <c r="Q23" i="3"/>
  <c r="AA23" i="3" s="1"/>
  <c r="S23" i="3"/>
  <c r="U23" i="3"/>
  <c r="W23" i="3"/>
  <c r="X23" i="3"/>
  <c r="Y23" i="3"/>
  <c r="Z23" i="3"/>
  <c r="AB23" i="3" s="1"/>
  <c r="Q24" i="3"/>
  <c r="S24" i="3"/>
  <c r="U24" i="3"/>
  <c r="W24" i="3"/>
  <c r="X24" i="3"/>
  <c r="Y24" i="3"/>
  <c r="Z24" i="3"/>
  <c r="AB24" i="3" s="1"/>
  <c r="AA24" i="3"/>
  <c r="Q25" i="3"/>
  <c r="Y25" i="3" s="1"/>
  <c r="S25" i="3"/>
  <c r="U25" i="3"/>
  <c r="W25" i="3"/>
  <c r="X25" i="3"/>
  <c r="Z25" i="3"/>
  <c r="AB25" i="3" s="1"/>
  <c r="Q27" i="3"/>
  <c r="S27" i="3"/>
  <c r="U27" i="3"/>
  <c r="Y27" i="3" s="1"/>
  <c r="W27" i="3"/>
  <c r="X27" i="3"/>
  <c r="AB27" i="3" s="1"/>
  <c r="Z27" i="3"/>
  <c r="Q28" i="3"/>
  <c r="Y28" i="3" s="1"/>
  <c r="S28" i="3"/>
  <c r="AA28" i="3" s="1"/>
  <c r="U28" i="3"/>
  <c r="W28" i="3"/>
  <c r="X28" i="3"/>
  <c r="Z28" i="3"/>
  <c r="AB28" i="3" s="1"/>
  <c r="Q29" i="3"/>
  <c r="Y29" i="3" s="1"/>
  <c r="S29" i="3"/>
  <c r="U29" i="3"/>
  <c r="W29" i="3"/>
  <c r="X29" i="3"/>
  <c r="Z29" i="3"/>
  <c r="AB29" i="3"/>
  <c r="Q36" i="3"/>
  <c r="Y36" i="3" s="1"/>
  <c r="S36" i="3"/>
  <c r="U36" i="3"/>
  <c r="W36" i="3"/>
  <c r="X36" i="3"/>
  <c r="Z36" i="3"/>
  <c r="AB36" i="3"/>
  <c r="Q37" i="3"/>
  <c r="Y37" i="3" s="1"/>
  <c r="S37" i="3"/>
  <c r="U37" i="3"/>
  <c r="W37" i="3"/>
  <c r="X37" i="3"/>
  <c r="Z37" i="3"/>
  <c r="AB37" i="3" s="1"/>
  <c r="AA37" i="3"/>
  <c r="Q40" i="3"/>
  <c r="AA40" i="3" s="1"/>
  <c r="S40" i="3"/>
  <c r="U40" i="3"/>
  <c r="W40" i="3"/>
  <c r="X40" i="3"/>
  <c r="Y40" i="3"/>
  <c r="Z40" i="3"/>
  <c r="AB40" i="3" s="1"/>
  <c r="Q41" i="3"/>
  <c r="S41" i="3"/>
  <c r="AA41" i="3" s="1"/>
  <c r="U41" i="3"/>
  <c r="W41" i="3"/>
  <c r="X41" i="3"/>
  <c r="Y41" i="3"/>
  <c r="Z41" i="3"/>
  <c r="AB41" i="3" s="1"/>
  <c r="Q42" i="3"/>
  <c r="Y42" i="3" s="1"/>
  <c r="S42" i="3"/>
  <c r="U42" i="3"/>
  <c r="W42" i="3"/>
  <c r="X42" i="3"/>
  <c r="Z42" i="3"/>
  <c r="K3" i="2"/>
  <c r="M3" i="2"/>
  <c r="N3" i="2" s="1"/>
  <c r="O3" i="2" s="1"/>
  <c r="K4" i="2"/>
  <c r="M4" i="2"/>
  <c r="N4" i="2"/>
  <c r="O4" i="2" s="1"/>
  <c r="K5" i="2"/>
  <c r="M5" i="2"/>
  <c r="N5" i="2" s="1"/>
  <c r="O5" i="2" s="1"/>
  <c r="K6" i="2"/>
  <c r="M6" i="2"/>
  <c r="N6" i="2"/>
  <c r="O6" i="2" s="1"/>
  <c r="K7" i="2"/>
  <c r="M7" i="2"/>
  <c r="N7" i="2" s="1"/>
  <c r="O7" i="2" s="1"/>
  <c r="K8" i="2"/>
  <c r="M8" i="2"/>
  <c r="N8" i="2"/>
  <c r="O8" i="2" s="1"/>
  <c r="K9" i="2"/>
  <c r="M9" i="2"/>
  <c r="N9" i="2" s="1"/>
  <c r="O9" i="2" s="1"/>
  <c r="K10" i="2"/>
  <c r="M10" i="2"/>
  <c r="N10" i="2"/>
  <c r="O10" i="2" s="1"/>
  <c r="K11" i="2"/>
  <c r="M11" i="2"/>
  <c r="N11" i="2" s="1"/>
  <c r="O11" i="2" s="1"/>
  <c r="K12" i="2"/>
  <c r="M12" i="2"/>
  <c r="N12" i="2"/>
  <c r="O12" i="2" s="1"/>
  <c r="K13" i="2"/>
  <c r="M13" i="2"/>
  <c r="N13" i="2" s="1"/>
  <c r="O13" i="2" s="1"/>
  <c r="K14" i="2"/>
  <c r="M14" i="2"/>
  <c r="N14" i="2"/>
  <c r="O14" i="2" s="1"/>
  <c r="K15" i="2"/>
  <c r="M15" i="2"/>
  <c r="N15" i="2" s="1"/>
  <c r="O15" i="2" s="1"/>
  <c r="K16" i="2"/>
  <c r="M16" i="2"/>
  <c r="N16" i="2"/>
  <c r="O16" i="2" s="1"/>
  <c r="K17" i="2"/>
  <c r="M17" i="2"/>
  <c r="N17" i="2" s="1"/>
  <c r="O17" i="2" s="1"/>
  <c r="K18" i="2"/>
  <c r="M18" i="2"/>
  <c r="N18" i="2"/>
  <c r="O18" i="2" s="1"/>
  <c r="K19" i="2"/>
  <c r="M19" i="2"/>
  <c r="N19" i="2" s="1"/>
  <c r="O19" i="2" s="1"/>
  <c r="K20" i="2"/>
  <c r="M20" i="2"/>
  <c r="N20" i="2"/>
  <c r="O20" i="2" s="1"/>
  <c r="K21" i="2"/>
  <c r="M21" i="2"/>
  <c r="N21" i="2" s="1"/>
  <c r="O21" i="2" s="1"/>
  <c r="K22" i="2"/>
  <c r="M22" i="2"/>
  <c r="N22" i="2"/>
  <c r="O22" i="2" s="1"/>
  <c r="K23" i="2"/>
  <c r="M23" i="2"/>
  <c r="N23" i="2" s="1"/>
  <c r="O23" i="2" s="1"/>
  <c r="K24" i="2"/>
  <c r="M24" i="2"/>
  <c r="N24" i="2"/>
  <c r="O24" i="2" s="1"/>
  <c r="K25" i="2"/>
  <c r="M25" i="2"/>
  <c r="N25" i="2" s="1"/>
  <c r="O25" i="2" s="1"/>
  <c r="K26" i="2"/>
  <c r="M26" i="2"/>
  <c r="N26" i="2"/>
  <c r="O26" i="2" s="1"/>
  <c r="K27" i="2"/>
  <c r="M27" i="2"/>
  <c r="N27" i="2" s="1"/>
  <c r="O27" i="2" s="1"/>
  <c r="K28" i="2"/>
  <c r="M28" i="2"/>
  <c r="N28" i="2"/>
  <c r="O28" i="2" s="1"/>
  <c r="K29" i="2"/>
  <c r="M29" i="2"/>
  <c r="N29" i="2" s="1"/>
  <c r="O29" i="2" s="1"/>
  <c r="K30" i="2"/>
  <c r="M30" i="2"/>
  <c r="N30" i="2"/>
  <c r="O30" i="2" s="1"/>
  <c r="K31" i="2"/>
  <c r="M31" i="2"/>
  <c r="N31" i="2" s="1"/>
  <c r="O31" i="2" s="1"/>
  <c r="K32" i="2"/>
  <c r="M32" i="2"/>
  <c r="N32" i="2"/>
  <c r="O32" i="2" s="1"/>
  <c r="K33" i="2"/>
  <c r="M33" i="2"/>
  <c r="N33" i="2" s="1"/>
  <c r="O33" i="2" s="1"/>
  <c r="K34" i="2"/>
  <c r="M34" i="2"/>
  <c r="N34" i="2"/>
  <c r="O34" i="2" s="1"/>
  <c r="K35" i="2"/>
  <c r="M35" i="2"/>
  <c r="N35" i="2" s="1"/>
  <c r="O35" i="2" s="1"/>
  <c r="K36" i="2"/>
  <c r="M36" i="2"/>
  <c r="N36" i="2"/>
  <c r="O36" i="2" s="1"/>
  <c r="K37" i="2"/>
  <c r="M37" i="2"/>
  <c r="N37" i="2" s="1"/>
  <c r="O37" i="2" s="1"/>
  <c r="K38" i="2"/>
  <c r="M38" i="2"/>
  <c r="N38" i="2"/>
  <c r="O38" i="2" s="1"/>
  <c r="K39" i="2"/>
  <c r="M39" i="2"/>
  <c r="N39" i="2" s="1"/>
  <c r="O39" i="2" s="1"/>
  <c r="K40" i="2"/>
  <c r="M40" i="2"/>
  <c r="N40" i="2"/>
  <c r="O40" i="2" s="1"/>
  <c r="K41" i="2"/>
  <c r="M41" i="2"/>
  <c r="N41" i="2" s="1"/>
  <c r="O41" i="2" s="1"/>
  <c r="K42" i="2"/>
  <c r="M42" i="2"/>
  <c r="N42" i="2"/>
  <c r="O42" i="2" s="1"/>
  <c r="K43" i="2"/>
  <c r="M43" i="2"/>
  <c r="N43" i="2" s="1"/>
  <c r="O43" i="2" s="1"/>
  <c r="K44" i="2"/>
  <c r="M44" i="2"/>
  <c r="N44" i="2"/>
  <c r="O44" i="2" s="1"/>
  <c r="K45" i="2"/>
  <c r="M45" i="2"/>
  <c r="N45" i="2" s="1"/>
  <c r="O45" i="2" s="1"/>
  <c r="K46" i="2"/>
  <c r="M46" i="2"/>
  <c r="N46" i="2"/>
  <c r="O46" i="2" s="1"/>
  <c r="K47" i="2"/>
  <c r="M47" i="2"/>
  <c r="N47" i="2" s="1"/>
  <c r="O47" i="2" s="1"/>
  <c r="K48" i="2"/>
  <c r="M48" i="2"/>
  <c r="N48" i="2"/>
  <c r="O48" i="2" s="1"/>
  <c r="K49" i="2"/>
  <c r="M49" i="2"/>
  <c r="N49" i="2" s="1"/>
  <c r="O49" i="2" s="1"/>
  <c r="K50" i="2"/>
  <c r="M50" i="2"/>
  <c r="N50" i="2"/>
  <c r="O50" i="2" s="1"/>
  <c r="AA36" i="3" l="1"/>
  <c r="AA11" i="3"/>
  <c r="AA29" i="3"/>
  <c r="AA10" i="3"/>
  <c r="AA9" i="3"/>
  <c r="AA27" i="3"/>
  <c r="AA8" i="3"/>
  <c r="AA42" i="3"/>
  <c r="AA25" i="3"/>
</calcChain>
</file>

<file path=xl/sharedStrings.xml><?xml version="1.0" encoding="utf-8"?>
<sst xmlns="http://schemas.openxmlformats.org/spreadsheetml/2006/main" count="1192" uniqueCount="250">
  <si>
    <t>scaling factor</t>
  </si>
  <si>
    <t>plu4343</t>
  </si>
  <si>
    <t>NA</t>
  </si>
  <si>
    <t>+</t>
  </si>
  <si>
    <t>NC_005126.1</t>
  </si>
  <si>
    <t>PLU_RS21450</t>
  </si>
  <si>
    <t>plu4342</t>
  </si>
  <si>
    <t>PLU_RS21445</t>
  </si>
  <si>
    <t>plu4341</t>
  </si>
  <si>
    <t>PLU_RS21440</t>
  </si>
  <si>
    <t>plu4340</t>
  </si>
  <si>
    <t>PLU_RS21435</t>
  </si>
  <si>
    <t>plu4339</t>
  </si>
  <si>
    <t>-</t>
  </si>
  <si>
    <t>PLU_RS21430</t>
  </si>
  <si>
    <t>plu4338</t>
  </si>
  <si>
    <t>PLU_RS21425</t>
  </si>
  <si>
    <t>plu4337</t>
  </si>
  <si>
    <t>PLU_RS21420</t>
  </si>
  <si>
    <t>plu4336</t>
  </si>
  <si>
    <t>PLU_RS21415</t>
  </si>
  <si>
    <t>plu4334</t>
  </si>
  <si>
    <t>PLU_RS21410</t>
  </si>
  <si>
    <t>plu0077</t>
  </si>
  <si>
    <t>PLU_RS00380</t>
  </si>
  <si>
    <t>plu0078</t>
  </si>
  <si>
    <t>PLU_RS00385</t>
  </si>
  <si>
    <t>plu0079</t>
  </si>
  <si>
    <t>PLU_RS00390</t>
  </si>
  <si>
    <t>plu0080</t>
  </si>
  <si>
    <t>PLU_RS00395</t>
  </si>
  <si>
    <t>plu0081</t>
  </si>
  <si>
    <t>PLU_RS00400</t>
  </si>
  <si>
    <t>plu0082</t>
  </si>
  <si>
    <t>PLU_RS00405</t>
  </si>
  <si>
    <t>plu1877</t>
  </si>
  <si>
    <t>PLU_RS09360</t>
  </si>
  <si>
    <t>glbG</t>
  </si>
  <si>
    <t>plu1878</t>
  </si>
  <si>
    <t>PLU_RS09365</t>
  </si>
  <si>
    <t>glbF</t>
  </si>
  <si>
    <t>plu1879</t>
  </si>
  <si>
    <t>PLU_RS09370</t>
  </si>
  <si>
    <t>glbD</t>
  </si>
  <si>
    <t>plu1880</t>
  </si>
  <si>
    <t>PLU_RS09375</t>
  </si>
  <si>
    <t>glbC</t>
  </si>
  <si>
    <t>plu1881</t>
  </si>
  <si>
    <t>PLU_RS09380</t>
  </si>
  <si>
    <t>glbB</t>
  </si>
  <si>
    <t>plu3123</t>
  </si>
  <si>
    <t>PLU_RS15540</t>
  </si>
  <si>
    <t>plu1885</t>
  </si>
  <si>
    <t>PLU_RS09410</t>
  </si>
  <si>
    <t>bkdC</t>
  </si>
  <si>
    <t>plu1884</t>
  </si>
  <si>
    <t>PLU_RS09405</t>
  </si>
  <si>
    <t>bkdB</t>
  </si>
  <si>
    <t>plu1883</t>
  </si>
  <si>
    <t>PLU_RS09400</t>
  </si>
  <si>
    <t>bkdA</t>
  </si>
  <si>
    <t>PLU_RS10810</t>
  </si>
  <si>
    <t>stlE</t>
  </si>
  <si>
    <t>plu2164</t>
  </si>
  <si>
    <t>PLU_RS10805</t>
  </si>
  <si>
    <t>stlD</t>
  </si>
  <si>
    <t>plu2163</t>
  </si>
  <si>
    <t>PLU_RS10800</t>
  </si>
  <si>
    <t>stlC</t>
  </si>
  <si>
    <t>plu2134</t>
  </si>
  <si>
    <t>PLU_RS10660</t>
  </si>
  <si>
    <t>stlB</t>
  </si>
  <si>
    <t>plu2234</t>
  </si>
  <si>
    <t>PLU_RS11155</t>
  </si>
  <si>
    <t>stlA</t>
  </si>
  <si>
    <t>plu2324</t>
  </si>
  <si>
    <t>PLU_RS11580</t>
  </si>
  <si>
    <t>pxbJ</t>
  </si>
  <si>
    <t>plu2323</t>
  </si>
  <si>
    <t>PLU_RS11575</t>
  </si>
  <si>
    <t>pxbI</t>
  </si>
  <si>
    <t>plu2322</t>
  </si>
  <si>
    <t>PLU_RS11570</t>
  </si>
  <si>
    <t>pxbH</t>
  </si>
  <si>
    <t>plu2321</t>
  </si>
  <si>
    <t>PLU_RS11565</t>
  </si>
  <si>
    <t>pxbG</t>
  </si>
  <si>
    <t>plu2320</t>
  </si>
  <si>
    <t>PLU_RS11560</t>
  </si>
  <si>
    <t>pxbF</t>
  </si>
  <si>
    <t>plu2319</t>
  </si>
  <si>
    <t>PLU_RS11555</t>
  </si>
  <si>
    <t>pxbE</t>
  </si>
  <si>
    <t>plu2318</t>
  </si>
  <si>
    <t>PLU_RS11550</t>
  </si>
  <si>
    <t>pxbD</t>
  </si>
  <si>
    <t>plu2317</t>
  </si>
  <si>
    <t>PLU_RS11545</t>
  </si>
  <si>
    <t>pxbC</t>
  </si>
  <si>
    <t>plu2316</t>
  </si>
  <si>
    <t>PLU_RS11540</t>
  </si>
  <si>
    <t>pxbB</t>
  </si>
  <si>
    <t>plu2315</t>
  </si>
  <si>
    <t>PLU_RS11535</t>
  </si>
  <si>
    <t>pxbA</t>
  </si>
  <si>
    <t>plu3263</t>
  </si>
  <si>
    <t>PLU_RS16260</t>
  </si>
  <si>
    <t>gxpS</t>
  </si>
  <si>
    <t>plu3671</t>
  </si>
  <si>
    <t>PLU_RS18185</t>
  </si>
  <si>
    <t>iocS</t>
  </si>
  <si>
    <t>plu3672</t>
  </si>
  <si>
    <t>PLU_RS18190</t>
  </si>
  <si>
    <t>leuO</t>
  </si>
  <si>
    <t>plu3676</t>
  </si>
  <si>
    <t>PLU_RS18210</t>
  </si>
  <si>
    <t>leuD</t>
  </si>
  <si>
    <t>plu3675</t>
  </si>
  <si>
    <t>PLU_RS18205</t>
  </si>
  <si>
    <t>leuC</t>
  </si>
  <si>
    <t>plu3674</t>
  </si>
  <si>
    <t>PLU_RS18200</t>
  </si>
  <si>
    <t>leuB</t>
  </si>
  <si>
    <t>plu3673</t>
  </si>
  <si>
    <t>PLU_RS18195</t>
  </si>
  <si>
    <t>leuA</t>
  </si>
  <si>
    <t>plu0719</t>
  </si>
  <si>
    <t>PLU_RS03590</t>
  </si>
  <si>
    <t>rpoS</t>
  </si>
  <si>
    <t>plu4657</t>
  </si>
  <si>
    <t>PLU_RS23030</t>
  </si>
  <si>
    <t>rfbA</t>
  </si>
  <si>
    <t>log2 mean</t>
  </si>
  <si>
    <t>mean</t>
  </si>
  <si>
    <t>WT_2 TPM</t>
  </si>
  <si>
    <t>WT_2.bam</t>
  </si>
  <si>
    <t>WT_1 TPM</t>
  </si>
  <si>
    <t>WT_1.bam</t>
  </si>
  <si>
    <t>old_locus_tag</t>
  </si>
  <si>
    <t>product</t>
  </si>
  <si>
    <t>Length</t>
  </si>
  <si>
    <t>Strand</t>
  </si>
  <si>
    <t>End</t>
  </si>
  <si>
    <t>Start</t>
  </si>
  <si>
    <t>Chr</t>
  </si>
  <si>
    <t>Locus_tag</t>
  </si>
  <si>
    <t>Gene</t>
  </si>
  <si>
    <t>Phytoene synthase</t>
  </si>
  <si>
    <t>Q7MZE9</t>
  </si>
  <si>
    <t>Phytoene dehydrogenase (Phytoene desaturase)</t>
  </si>
  <si>
    <t>Q7MZF0</t>
  </si>
  <si>
    <t>CrtY protein</t>
  </si>
  <si>
    <t>Q7MZF1</t>
  </si>
  <si>
    <t>CrtE protein</t>
  </si>
  <si>
    <t>Q7MZF2</t>
  </si>
  <si>
    <t>Dioxygenase (EC 1.13.11.-)</t>
  </si>
  <si>
    <t>Q7MZF3</t>
  </si>
  <si>
    <t>tr|Q7MZF5|Q7MZF5_PHOLL</t>
  </si>
  <si>
    <t>Uncharacterized protein</t>
  </si>
  <si>
    <t>Q7MZF5</t>
  </si>
  <si>
    <t>tr|Q7NA68|Q7NA68_PHOLL</t>
  </si>
  <si>
    <t>Uncharacterized protein OS=Photorhabdus laumo-i subsp. laumo-i (strain DSM 15139 / CIP 105565 / TT01) OX=243265 GN=plu0077 PE=3 SV=1</t>
  </si>
  <si>
    <t>tr|Q7NA67|Q7NA67_PHOLL</t>
  </si>
  <si>
    <t>Uncharacterized protein OS=Photorhabdus laumo-i subsp. laumo-i (strain DSM 15139 / CIP 105565 / TT01) OX=243265 GN=plu0078 PE=4 SV=1</t>
  </si>
  <si>
    <t>Q7NA66</t>
  </si>
  <si>
    <t>DUF2063 domain-containing protein</t>
  </si>
  <si>
    <t>Q7NA65</t>
  </si>
  <si>
    <t>sp|Q7NA64|Y081_PHOLL</t>
  </si>
  <si>
    <t>UPF0276 protein plu0081 OS=Photorhabdus laumo-i subsp. laumo-i (strain DSM 15139 / CIP 105565 / TT01) OX=243265 GN=plu0081 PE=3 SV=1</t>
  </si>
  <si>
    <t>tr|Q7NA63|Q7NA63_PHOLL</t>
  </si>
  <si>
    <t>Uncharacterized protein OS=Photorhabdus laumo-i subsp. laumo-i (strain DSM 15139 / CIP 105565 / TT01) OX=243265 GN=plu0082 PE=4 SV=1</t>
  </si>
  <si>
    <t>SnoaL-like domain-containing protein</t>
  </si>
  <si>
    <t>Q7N5R6</t>
  </si>
  <si>
    <t>Carrier domain-containing protein</t>
  </si>
  <si>
    <t>Q7N5R5</t>
  </si>
  <si>
    <t>MFS domain-containing protein</t>
  </si>
  <si>
    <t>Q7N5R4</t>
  </si>
  <si>
    <t>Malonyl CoA-acyl carrier protein transacylase</t>
  </si>
  <si>
    <t>Q7N5R3</t>
  </si>
  <si>
    <t>Q7N5R2</t>
  </si>
  <si>
    <t>Q7N2F7</t>
  </si>
  <si>
    <t>tr|Q7N5Q9|Q7N5Q9_PHOLL</t>
  </si>
  <si>
    <t>PKS_KS domain-containing protein OS=Photorhabdus laumo-i subsp. laumo-i (strain DSM 15139 / CIP 105565 / TT01) OX=243265 GN=plu1885 PE=3 SV=1</t>
  </si>
  <si>
    <t>tr|Q7N5R0|Q7N5R0_PHOLL</t>
  </si>
  <si>
    <t>Dihydrolipoamide acetyltransferase component of pyruvate dehydrogenase complex OS=Photorhabdus laumo-i subsp. laumo-i (strain DSM 15139 / CIP 105565 / TT01) OX=243265 GN=plu1884 PE=3 SV=1</t>
  </si>
  <si>
    <t>tr|Q7N5R1|Q7N5R1_PHOLL</t>
  </si>
  <si>
    <t>Transket_pyr domain-containing protein OS=Photorhabdus laumo-i subsp. laumo-i (strain DSM 15139 / CIP 105565 / TT01) OX=243265 GN=plu1883 PE=4 SV=1</t>
  </si>
  <si>
    <t>Acyl carrier protein (ACP)</t>
  </si>
  <si>
    <t>Q7N4Z5</t>
  </si>
  <si>
    <t>plu2165</t>
  </si>
  <si>
    <t>tr|Q7N4Z6|Q7N4Z6_PHOLL</t>
  </si>
  <si>
    <t>ACP_syn_III_C domain-containing protein OS=Photorhabdus laumo-i subsp. laumo-i (strain DSM 15139 / CIP 105565 / TT01) OX=243265 GN=plu2164 PE=1 SV=1</t>
  </si>
  <si>
    <t>tr|Q7N4Z7|Q7N4Z7_PHOLL</t>
  </si>
  <si>
    <t>Uncharacterized protein OS=Photorhabdus laumo-i subsp. laumo-i (strain DSM 15139 / CIP 105565 / TT01) OX=243265 GN=plu2163 PE=4 SV=1</t>
  </si>
  <si>
    <t>tr|Q7N526|Q7N526_PHOLL</t>
  </si>
  <si>
    <t>Long-chain-fatty-acid--CoA ligase (Long-chain acyl-CoA synthetase) OS=Photorhabdus laumo-i subsp. laumo-i (strain DSM 15139 / CIP 105565 / TT01) OX=243265 GN=fadD PE=4 SV=1</t>
  </si>
  <si>
    <t>tr|Q7N4T3|Q7N4T3_PHOLL</t>
  </si>
  <si>
    <t>Uncharacterized protein OS=Photorhabdus laumo-i subsp. laumo-i (strain DSM 15139 / CIP 105565 / TT01) OX=243265 GN=plu2234 PE=4 SV=1</t>
  </si>
  <si>
    <t>Q7N4K7</t>
  </si>
  <si>
    <t>PKS_TE domain-containing protein</t>
  </si>
  <si>
    <t>Q7N4K8</t>
  </si>
  <si>
    <t>GFO_IDH_MocA domain-containing protein</t>
  </si>
  <si>
    <t>Q7N4K9</t>
  </si>
  <si>
    <t>Q7N4L0</t>
  </si>
  <si>
    <t>Q7N4L1</t>
  </si>
  <si>
    <t>Q7N4L2</t>
  </si>
  <si>
    <t>Q7N4L3</t>
  </si>
  <si>
    <t>Q7N4L4</t>
  </si>
  <si>
    <t>Q7N4L5</t>
  </si>
  <si>
    <t>HTH araC/xylS-type domain-containing protein</t>
  </si>
  <si>
    <t>Q7N4L6</t>
  </si>
  <si>
    <t>tr|Q7N239|Q7N239_PHOLL</t>
  </si>
  <si>
    <t>Uncharacterized protein OS=Photorhabdus laumo-i subsp. laumo-i (strain DSM 15139 / CIP 105565 / TT01) OX=243265 GN=plu3263 PE=4 SV=1</t>
  </si>
  <si>
    <t xml:space="preserve">gxpS </t>
  </si>
  <si>
    <t>tr|Q7N131|Q7N131_PHOLL</t>
  </si>
  <si>
    <t>Long-chain-fatty-acid--CoA ligase (Long-chain acyl-CoA synthetase) (LACS) OS=Photorhabdus laumo-i subsp. laumo-i (strain DSM 15139 / CIP 105565 / TT01) OX=243265 GN=fadD PE=4 SV=1</t>
  </si>
  <si>
    <t>tr|Q7N130|Q7N130_PHOLL</t>
  </si>
  <si>
    <t>Activator protein in leuABCD operon OS=Photorhabdus laumo-i subsp. laumo-i (strain DSM 15139 / CIP 105565 / TT01) OX=243265 GN=leuO PE=3 SV=1</t>
  </si>
  <si>
    <t>sp|Q7N126|LEUD_PHOLL</t>
  </si>
  <si>
    <t>3-isopropylmalate dehydratase small subunit OS=Photorhabdus laumo-i subsp. laumo-i (strain DSM 15139 / CIP 105565 / TT01) OX=243265 GN=leuD PE=3 SV=1</t>
  </si>
  <si>
    <t>sp|Q7N127|LEUC_PHOLL</t>
  </si>
  <si>
    <t>3-isopropylmalate dehydratase large subunit OS=Photorhabdus laumo-i subsp. laumo-i (strain DSM 15139 / CIP 105565 / TT01) OX=243265 GN=leuC PE=3 SV=1</t>
  </si>
  <si>
    <t>sp|Q7N128|LEU3_PHOLL</t>
  </si>
  <si>
    <t>3-isopropylmalate dehydrogenase OS=Photorhabdus laumo-i subsp. laumo-i (strain DSM 15139 / CIP 105565 / TT01) OX=243265 GN=leuB PE=3 SV=1</t>
  </si>
  <si>
    <t>sp|Q7N129|LEU1_PHOLL</t>
  </si>
  <si>
    <t>2-isopropylmalate synthase OS=Photorhabdus laumo-i subsp. laumo-i (strain DSM 15139 / CIP 105565 / TT01) OX=243265 GN=leuA PE=3 SV=1</t>
  </si>
  <si>
    <t>tr|Q7N8K1|Q7N8K1_PHOLL</t>
  </si>
  <si>
    <t>RNA polymerase sigma factor RpoS OS=Photorhabdus laumo-i subsp. laumo-i (strain DSM 15139 / CIP 105565 / TT01) OX=243265 GN=rpoS PE=3 SV=1</t>
  </si>
  <si>
    <t>tr|Q7MYM0|Q7MYM0_PHOLL</t>
  </si>
  <si>
    <t>Glucose-1-phosphate thymidylyltransferase OS=Photorhabdus laumo-i subsp. laumo-i (strain DSM 15139 / CIP 105565 / TT01) OX=243265 GN=rffH PE=3 SV=1</t>
  </si>
  <si>
    <t>cv</t>
  </si>
  <si>
    <t>log10 sta-rd deviation</t>
  </si>
  <si>
    <t>sta-rd deviation</t>
  </si>
  <si>
    <t>log10 mean</t>
  </si>
  <si>
    <t>log10 WT-4</t>
  </si>
  <si>
    <t>WT-4</t>
  </si>
  <si>
    <t>log10 WT-3</t>
  </si>
  <si>
    <t>WT-3</t>
  </si>
  <si>
    <t>log10 WT-2</t>
  </si>
  <si>
    <t>WT-2</t>
  </si>
  <si>
    <t>log10 WT-1</t>
  </si>
  <si>
    <t>WT-1</t>
  </si>
  <si>
    <t>allAccessions</t>
  </si>
  <si>
    <t>nbPeptides</t>
  </si>
  <si>
    <t>idQValue</t>
  </si>
  <si>
    <t>idScore</t>
  </si>
  <si>
    <t>protein description</t>
  </si>
  <si>
    <t>protein name</t>
  </si>
  <si>
    <r>
      <t>Source Data Fig. 2d | Transcriptional analysis of biosynthetic genes in the conserved BGCs (</t>
    </r>
    <r>
      <rPr>
        <b/>
        <i/>
        <sz val="10"/>
        <color theme="1"/>
        <rFont val="Arial"/>
        <family val="2"/>
      </rPr>
      <t>ioc/leu, gxp, pxb, stl/bkd, plu3123, glb, plu0082–0077</t>
    </r>
    <r>
      <rPr>
        <b/>
        <sz val="10"/>
        <color theme="1"/>
        <rFont val="Arial"/>
        <family val="2"/>
      </rPr>
      <t xml:space="preserve">, and </t>
    </r>
    <r>
      <rPr>
        <b/>
        <i/>
        <sz val="10"/>
        <color theme="1"/>
        <rFont val="Arial"/>
        <family val="2"/>
      </rPr>
      <t>plu4334–4343</t>
    </r>
    <r>
      <rPr>
        <b/>
        <sz val="10"/>
        <color theme="1"/>
        <rFont val="Arial"/>
        <family val="2"/>
      </rPr>
      <t xml:space="preserve">) in </t>
    </r>
    <r>
      <rPr>
        <b/>
        <i/>
        <sz val="10"/>
        <color theme="1"/>
        <rFont val="Arial"/>
        <family val="2"/>
      </rPr>
      <t>P. luminescens</t>
    </r>
    <r>
      <rPr>
        <b/>
        <sz val="10"/>
        <color theme="1"/>
        <rFont val="Arial"/>
        <family val="2"/>
      </rPr>
      <t xml:space="preserve"> subsp. </t>
    </r>
    <r>
      <rPr>
        <b/>
        <i/>
        <sz val="10"/>
        <color theme="1"/>
        <rFont val="Arial"/>
        <family val="2"/>
      </rPr>
      <t>laumondii</t>
    </r>
    <r>
      <rPr>
        <b/>
        <sz val="10"/>
        <color theme="1"/>
        <rFont val="Arial"/>
        <family val="2"/>
      </rPr>
      <t xml:space="preserve"> TT01. The reads were mapped to the </t>
    </r>
    <r>
      <rPr>
        <b/>
        <i/>
        <sz val="10"/>
        <color theme="1"/>
        <rFont val="Arial"/>
        <family val="2"/>
      </rPr>
      <t>P. luminescens</t>
    </r>
    <r>
      <rPr>
        <b/>
        <sz val="10"/>
        <color theme="1"/>
        <rFont val="Arial"/>
        <family val="2"/>
      </rPr>
      <t xml:space="preserve"> subsp. </t>
    </r>
    <r>
      <rPr>
        <b/>
        <i/>
        <sz val="10"/>
        <color theme="1"/>
        <rFont val="Arial"/>
        <family val="2"/>
      </rPr>
      <t>laumondii</t>
    </r>
    <r>
      <rPr>
        <b/>
        <sz val="10"/>
        <color theme="1"/>
        <rFont val="Arial"/>
        <family val="2"/>
      </rPr>
      <t xml:space="preserve"> TT01 genome and normalized reads represent TPM (Transcripts Per Kilobase Million). WT_1 and WT_2 are individual replicates.</t>
    </r>
  </si>
  <si>
    <r>
      <t>Source Data Fig. 2d | Translational analysis of biosynthetic genes in the conserved BGCs (</t>
    </r>
    <r>
      <rPr>
        <b/>
        <i/>
        <sz val="10"/>
        <color theme="1"/>
        <rFont val="Arial"/>
        <family val="2"/>
      </rPr>
      <t>ioc/leu, gxp, pxb, stl/bkd, plu3123, glb, plu0082–0077</t>
    </r>
    <r>
      <rPr>
        <b/>
        <sz val="10"/>
        <color theme="1"/>
        <rFont val="Arial"/>
        <family val="2"/>
      </rPr>
      <t xml:space="preserve">, and </t>
    </r>
    <r>
      <rPr>
        <b/>
        <i/>
        <sz val="10"/>
        <color theme="1"/>
        <rFont val="Arial"/>
        <family val="2"/>
      </rPr>
      <t>plu4334–4343</t>
    </r>
    <r>
      <rPr>
        <b/>
        <sz val="10"/>
        <color theme="1"/>
        <rFont val="Arial"/>
        <family val="2"/>
      </rPr>
      <t xml:space="preserve">) in </t>
    </r>
    <r>
      <rPr>
        <b/>
        <i/>
        <sz val="10"/>
        <color theme="1"/>
        <rFont val="Arial"/>
        <family val="2"/>
      </rPr>
      <t>P. luminescens</t>
    </r>
    <r>
      <rPr>
        <b/>
        <sz val="10"/>
        <color theme="1"/>
        <rFont val="Arial"/>
        <family val="2"/>
      </rPr>
      <t xml:space="preserve"> subsp.</t>
    </r>
    <r>
      <rPr>
        <b/>
        <i/>
        <sz val="10"/>
        <color theme="1"/>
        <rFont val="Arial"/>
        <family val="2"/>
      </rPr>
      <t xml:space="preserve"> laumondii</t>
    </r>
    <r>
      <rPr>
        <b/>
        <sz val="10"/>
        <color theme="1"/>
        <rFont val="Arial"/>
        <family val="2"/>
      </rPr>
      <t xml:space="preserve"> TT01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B16B43-8650-44BD-AB94-47586CCAFCC1}">
  <dimension ref="A1:O52"/>
  <sheetViews>
    <sheetView tabSelected="1" zoomScale="80" zoomScaleNormal="80" workbookViewId="0">
      <pane ySplit="2" topLeftCell="A3" activePane="bottomLeft" state="frozen"/>
      <selection activeCell="B28" sqref="B28"/>
      <selection pane="bottomLeft" activeCell="C51" sqref="C51"/>
    </sheetView>
  </sheetViews>
  <sheetFormatPr defaultColWidth="9" defaultRowHeight="12.75" x14ac:dyDescent="0.2"/>
  <cols>
    <col min="1" max="1" width="9.140625" style="1" customWidth="1"/>
    <col min="2" max="2" width="13.140625" style="1" bestFit="1" customWidth="1"/>
    <col min="3" max="3" width="11.85546875" style="1" customWidth="1"/>
    <col min="4" max="5" width="7.7109375" style="1" bestFit="1" customWidth="1"/>
    <col min="6" max="6" width="6" style="1" bestFit="1" customWidth="1"/>
    <col min="7" max="7" width="6.28515625" style="1" bestFit="1" customWidth="1"/>
    <col min="8" max="8" width="6.85546875" style="1" bestFit="1" customWidth="1"/>
    <col min="9" max="9" width="12" style="1" bestFit="1" customWidth="1"/>
    <col min="10" max="10" width="11.42578125" style="1" bestFit="1" customWidth="1"/>
    <col min="11" max="11" width="11.7109375" style="1" bestFit="1" customWidth="1"/>
    <col min="12" max="12" width="9.42578125" style="1" bestFit="1" customWidth="1"/>
    <col min="13" max="14" width="11.7109375" style="1" bestFit="1" customWidth="1"/>
    <col min="15" max="15" width="11.5703125" style="1" customWidth="1"/>
    <col min="16" max="16384" width="9" style="1"/>
  </cols>
  <sheetData>
    <row r="1" spans="1:15" x14ac:dyDescent="0.2">
      <c r="A1" s="3" t="s">
        <v>248</v>
      </c>
    </row>
    <row r="2" spans="1:15" x14ac:dyDescent="0.2">
      <c r="A2" s="1" t="s">
        <v>146</v>
      </c>
      <c r="B2" s="1" t="s">
        <v>145</v>
      </c>
      <c r="C2" s="1" t="s">
        <v>144</v>
      </c>
      <c r="D2" s="1" t="s">
        <v>143</v>
      </c>
      <c r="E2" s="1" t="s">
        <v>142</v>
      </c>
      <c r="F2" s="1" t="s">
        <v>141</v>
      </c>
      <c r="G2" s="1" t="s">
        <v>140</v>
      </c>
      <c r="H2" s="1" t="s">
        <v>139</v>
      </c>
      <c r="I2" s="1" t="s">
        <v>138</v>
      </c>
      <c r="J2" s="1" t="s">
        <v>137</v>
      </c>
      <c r="K2" s="1" t="s">
        <v>136</v>
      </c>
      <c r="L2" s="1" t="s">
        <v>135</v>
      </c>
      <c r="M2" s="1" t="s">
        <v>134</v>
      </c>
      <c r="N2" s="1" t="s">
        <v>133</v>
      </c>
      <c r="O2" s="1" t="s">
        <v>132</v>
      </c>
    </row>
    <row r="3" spans="1:15" x14ac:dyDescent="0.2">
      <c r="A3" s="1" t="s">
        <v>131</v>
      </c>
      <c r="B3" s="1" t="s">
        <v>130</v>
      </c>
      <c r="C3" s="1" t="s">
        <v>4</v>
      </c>
      <c r="D3" s="1">
        <v>5429018</v>
      </c>
      <c r="E3" s="1">
        <v>5429899</v>
      </c>
      <c r="F3" s="1" t="s">
        <v>13</v>
      </c>
      <c r="G3" s="1">
        <v>882</v>
      </c>
      <c r="H3" s="1" t="s">
        <v>2</v>
      </c>
      <c r="I3" s="1" t="s">
        <v>129</v>
      </c>
      <c r="J3" s="1">
        <v>1769</v>
      </c>
      <c r="K3" s="1">
        <f t="shared" ref="K3:K50" si="0">J3/(G3/1000)/$K$52</f>
        <v>110.2129881504314</v>
      </c>
      <c r="L3" s="1">
        <v>3784</v>
      </c>
      <c r="M3" s="1">
        <f t="shared" ref="M3:M50" si="1">L3/(G3/1000)/$M$52</f>
        <v>108.62213365312461</v>
      </c>
      <c r="N3" s="1">
        <f t="shared" ref="N3:N50" si="2">(M3+K3)/2</f>
        <v>109.417560901778</v>
      </c>
      <c r="O3" s="1">
        <f t="shared" ref="O3:O50" si="3">LOG(N3,2)</f>
        <v>6.7737004909100893</v>
      </c>
    </row>
    <row r="4" spans="1:15" x14ac:dyDescent="0.2">
      <c r="A4" s="1" t="s">
        <v>128</v>
      </c>
      <c r="B4" s="1" t="s">
        <v>127</v>
      </c>
      <c r="C4" s="1" t="s">
        <v>4</v>
      </c>
      <c r="D4" s="1">
        <v>826637</v>
      </c>
      <c r="E4" s="1">
        <v>827635</v>
      </c>
      <c r="F4" s="1" t="s">
        <v>3</v>
      </c>
      <c r="G4" s="1">
        <v>999</v>
      </c>
      <c r="H4" s="1" t="s">
        <v>2</v>
      </c>
      <c r="I4" s="1" t="s">
        <v>126</v>
      </c>
      <c r="J4" s="1">
        <v>11200</v>
      </c>
      <c r="K4" s="1">
        <f t="shared" si="0"/>
        <v>616.06433009902014</v>
      </c>
      <c r="L4" s="1">
        <v>23650</v>
      </c>
      <c r="M4" s="1">
        <f t="shared" si="1"/>
        <v>599.37889065350294</v>
      </c>
      <c r="N4" s="1">
        <f t="shared" si="2"/>
        <v>607.72161037626154</v>
      </c>
      <c r="O4" s="1">
        <f t="shared" si="3"/>
        <v>9.2472667843207415</v>
      </c>
    </row>
    <row r="5" spans="1:15" x14ac:dyDescent="0.2">
      <c r="A5" s="1" t="s">
        <v>125</v>
      </c>
      <c r="B5" s="1" t="s">
        <v>124</v>
      </c>
      <c r="C5" s="1" t="s">
        <v>4</v>
      </c>
      <c r="D5" s="1">
        <v>4325616</v>
      </c>
      <c r="E5" s="1">
        <v>4327178</v>
      </c>
      <c r="F5" s="1" t="s">
        <v>3</v>
      </c>
      <c r="G5" s="1">
        <v>1563</v>
      </c>
      <c r="H5" s="1" t="s">
        <v>2</v>
      </c>
      <c r="I5" s="1" t="s">
        <v>123</v>
      </c>
      <c r="J5" s="1">
        <v>1790</v>
      </c>
      <c r="K5" s="1">
        <f t="shared" si="0"/>
        <v>62.931427413305968</v>
      </c>
      <c r="L5" s="1">
        <v>3854</v>
      </c>
      <c r="M5" s="1">
        <f t="shared" si="1"/>
        <v>62.429307718095693</v>
      </c>
      <c r="N5" s="1">
        <f t="shared" si="2"/>
        <v>62.680367565700834</v>
      </c>
      <c r="O5" s="1">
        <f t="shared" si="3"/>
        <v>5.9699417348711004</v>
      </c>
    </row>
    <row r="6" spans="1:15" x14ac:dyDescent="0.2">
      <c r="A6" s="1" t="s">
        <v>122</v>
      </c>
      <c r="B6" s="1" t="s">
        <v>121</v>
      </c>
      <c r="C6" s="1" t="s">
        <v>4</v>
      </c>
      <c r="D6" s="1">
        <v>4327181</v>
      </c>
      <c r="E6" s="1">
        <v>4328272</v>
      </c>
      <c r="F6" s="1" t="s">
        <v>3</v>
      </c>
      <c r="G6" s="1">
        <v>1092</v>
      </c>
      <c r="H6" s="1" t="s">
        <v>2</v>
      </c>
      <c r="I6" s="1" t="s">
        <v>120</v>
      </c>
      <c r="J6" s="1">
        <v>1105</v>
      </c>
      <c r="K6" s="1">
        <f t="shared" si="0"/>
        <v>55.604913467642746</v>
      </c>
      <c r="L6" s="1">
        <v>2469</v>
      </c>
      <c r="M6" s="1">
        <f t="shared" si="1"/>
        <v>57.244562203009195</v>
      </c>
      <c r="N6" s="1">
        <f t="shared" si="2"/>
        <v>56.424737835325971</v>
      </c>
      <c r="O6" s="1">
        <f t="shared" si="3"/>
        <v>5.8182559051666134</v>
      </c>
    </row>
    <row r="7" spans="1:15" x14ac:dyDescent="0.2">
      <c r="A7" s="1" t="s">
        <v>119</v>
      </c>
      <c r="B7" s="1" t="s">
        <v>118</v>
      </c>
      <c r="C7" s="1" t="s">
        <v>4</v>
      </c>
      <c r="D7" s="1">
        <v>4328274</v>
      </c>
      <c r="E7" s="1">
        <v>4329683</v>
      </c>
      <c r="F7" s="1" t="s">
        <v>3</v>
      </c>
      <c r="G7" s="1">
        <v>1410</v>
      </c>
      <c r="H7" s="1" t="s">
        <v>2</v>
      </c>
      <c r="I7" s="1" t="s">
        <v>117</v>
      </c>
      <c r="J7" s="1">
        <v>1331</v>
      </c>
      <c r="K7" s="1">
        <f t="shared" si="0"/>
        <v>51.87193780005282</v>
      </c>
      <c r="L7" s="1">
        <v>2932</v>
      </c>
      <c r="M7" s="1">
        <f t="shared" si="1"/>
        <v>52.647849953928436</v>
      </c>
      <c r="N7" s="1">
        <f t="shared" si="2"/>
        <v>52.259893876990631</v>
      </c>
      <c r="O7" s="1">
        <f t="shared" si="3"/>
        <v>5.7076322898993954</v>
      </c>
    </row>
    <row r="8" spans="1:15" x14ac:dyDescent="0.2">
      <c r="A8" s="1" t="s">
        <v>116</v>
      </c>
      <c r="B8" s="1" t="s">
        <v>115</v>
      </c>
      <c r="C8" s="1" t="s">
        <v>4</v>
      </c>
      <c r="D8" s="1">
        <v>4329695</v>
      </c>
      <c r="E8" s="1">
        <v>4330297</v>
      </c>
      <c r="F8" s="1" t="s">
        <v>3</v>
      </c>
      <c r="G8" s="1">
        <v>603</v>
      </c>
      <c r="H8" s="1" t="s">
        <v>2</v>
      </c>
      <c r="I8" s="1" t="s">
        <v>114</v>
      </c>
      <c r="J8" s="1">
        <v>1066</v>
      </c>
      <c r="K8" s="1">
        <f t="shared" si="0"/>
        <v>97.14342740311389</v>
      </c>
      <c r="L8" s="1">
        <v>2498</v>
      </c>
      <c r="M8" s="1">
        <f t="shared" si="1"/>
        <v>104.88440253865261</v>
      </c>
      <c r="N8" s="1">
        <f t="shared" si="2"/>
        <v>101.01391497088325</v>
      </c>
      <c r="O8" s="1">
        <f t="shared" si="3"/>
        <v>6.6584102320262888</v>
      </c>
    </row>
    <row r="9" spans="1:15" x14ac:dyDescent="0.2">
      <c r="A9" s="1" t="s">
        <v>113</v>
      </c>
      <c r="B9" s="1" t="s">
        <v>112</v>
      </c>
      <c r="C9" s="1" t="s">
        <v>4</v>
      </c>
      <c r="D9" s="1">
        <v>4323714</v>
      </c>
      <c r="E9" s="1">
        <v>4324658</v>
      </c>
      <c r="F9" s="1" t="s">
        <v>13</v>
      </c>
      <c r="G9" s="1">
        <v>945</v>
      </c>
      <c r="H9" s="1" t="s">
        <v>2</v>
      </c>
      <c r="I9" s="1" t="s">
        <v>111</v>
      </c>
      <c r="J9" s="1">
        <v>1132</v>
      </c>
      <c r="K9" s="1">
        <f t="shared" si="0"/>
        <v>65.824587759865722</v>
      </c>
      <c r="L9" s="1">
        <v>2387</v>
      </c>
      <c r="M9" s="1">
        <f t="shared" si="1"/>
        <v>63.952333728331894</v>
      </c>
      <c r="N9" s="1">
        <f t="shared" si="2"/>
        <v>64.888460744098808</v>
      </c>
      <c r="O9" s="1">
        <f t="shared" si="3"/>
        <v>6.0198900383287519</v>
      </c>
    </row>
    <row r="10" spans="1:15" x14ac:dyDescent="0.2">
      <c r="A10" s="1" t="s">
        <v>110</v>
      </c>
      <c r="B10" s="1" t="s">
        <v>109</v>
      </c>
      <c r="C10" s="1" t="s">
        <v>4</v>
      </c>
      <c r="D10" s="1">
        <v>4321677</v>
      </c>
      <c r="E10" s="1">
        <v>4323479</v>
      </c>
      <c r="F10" s="1" t="s">
        <v>13</v>
      </c>
      <c r="G10" s="1">
        <v>1803</v>
      </c>
      <c r="H10" s="1" t="s">
        <v>2</v>
      </c>
      <c r="I10" s="1" t="s">
        <v>108</v>
      </c>
      <c r="J10" s="1">
        <v>3410</v>
      </c>
      <c r="K10" s="1">
        <f t="shared" si="0"/>
        <v>103.92790717217441</v>
      </c>
      <c r="L10" s="1">
        <v>6306</v>
      </c>
      <c r="M10" s="1">
        <f t="shared" si="1"/>
        <v>88.551113452597292</v>
      </c>
      <c r="N10" s="1">
        <f t="shared" si="2"/>
        <v>96.239510312385846</v>
      </c>
      <c r="O10" s="1">
        <f t="shared" si="3"/>
        <v>6.5885573966730702</v>
      </c>
    </row>
    <row r="11" spans="1:15" s="2" customFormat="1" x14ac:dyDescent="0.2">
      <c r="A11" s="2" t="s">
        <v>107</v>
      </c>
      <c r="B11" s="2" t="s">
        <v>106</v>
      </c>
      <c r="C11" s="2" t="s">
        <v>4</v>
      </c>
      <c r="D11" s="2">
        <v>3865127</v>
      </c>
      <c r="E11" s="2">
        <v>3880777</v>
      </c>
      <c r="F11" s="2" t="s">
        <v>13</v>
      </c>
      <c r="G11" s="2">
        <v>15651</v>
      </c>
      <c r="H11" s="2" t="s">
        <v>2</v>
      </c>
      <c r="I11" s="2" t="s">
        <v>105</v>
      </c>
      <c r="J11" s="2">
        <v>15095</v>
      </c>
      <c r="K11" s="2">
        <f t="shared" si="0"/>
        <v>52.998619279130182</v>
      </c>
      <c r="L11" s="2">
        <v>34779</v>
      </c>
      <c r="M11" s="2">
        <f t="shared" si="1"/>
        <v>56.26143251685891</v>
      </c>
      <c r="N11" s="2">
        <f t="shared" si="2"/>
        <v>54.630025897994543</v>
      </c>
      <c r="O11" s="2">
        <f t="shared" si="3"/>
        <v>5.7716222018496737</v>
      </c>
    </row>
    <row r="12" spans="1:15" x14ac:dyDescent="0.2">
      <c r="A12" s="1" t="s">
        <v>104</v>
      </c>
      <c r="B12" s="1" t="s">
        <v>103</v>
      </c>
      <c r="C12" s="1" t="s">
        <v>4</v>
      </c>
      <c r="D12" s="1">
        <v>2712189</v>
      </c>
      <c r="E12" s="1">
        <v>2713160</v>
      </c>
      <c r="F12" s="1" t="s">
        <v>13</v>
      </c>
      <c r="G12" s="1">
        <v>972</v>
      </c>
      <c r="H12" s="1" t="s">
        <v>2</v>
      </c>
      <c r="I12" s="1" t="s">
        <v>102</v>
      </c>
      <c r="J12" s="1">
        <v>699</v>
      </c>
      <c r="K12" s="1">
        <f t="shared" si="0"/>
        <v>39.517043078747413</v>
      </c>
      <c r="L12" s="1">
        <v>1163</v>
      </c>
      <c r="M12" s="1">
        <f t="shared" si="1"/>
        <v>30.293484899824854</v>
      </c>
      <c r="N12" s="1">
        <f t="shared" si="2"/>
        <v>34.905263989286134</v>
      </c>
      <c r="O12" s="1">
        <f t="shared" si="3"/>
        <v>5.1253727175276502</v>
      </c>
    </row>
    <row r="13" spans="1:15" x14ac:dyDescent="0.2">
      <c r="A13" s="1" t="s">
        <v>101</v>
      </c>
      <c r="B13" s="1" t="s">
        <v>100</v>
      </c>
      <c r="C13" s="1" t="s">
        <v>4</v>
      </c>
      <c r="D13" s="1">
        <v>2713457</v>
      </c>
      <c r="E13" s="1">
        <v>2715463</v>
      </c>
      <c r="F13" s="1" t="s">
        <v>3</v>
      </c>
      <c r="G13" s="1">
        <v>2007</v>
      </c>
      <c r="H13" s="1" t="s">
        <v>2</v>
      </c>
      <c r="I13" s="1" t="s">
        <v>99</v>
      </c>
      <c r="J13" s="1">
        <v>438</v>
      </c>
      <c r="K13" s="1">
        <f t="shared" si="0"/>
        <v>11.992238789539623</v>
      </c>
      <c r="L13" s="1">
        <v>859</v>
      </c>
      <c r="M13" s="1">
        <f t="shared" si="1"/>
        <v>10.836313928823905</v>
      </c>
      <c r="N13" s="1">
        <f t="shared" si="2"/>
        <v>11.414276359181764</v>
      </c>
      <c r="O13" s="1">
        <f t="shared" si="3"/>
        <v>3.5127674935553101</v>
      </c>
    </row>
    <row r="14" spans="1:15" x14ac:dyDescent="0.2">
      <c r="A14" s="1" t="s">
        <v>98</v>
      </c>
      <c r="B14" s="1" t="s">
        <v>97</v>
      </c>
      <c r="C14" s="1" t="s">
        <v>4</v>
      </c>
      <c r="D14" s="1">
        <v>2715460</v>
      </c>
      <c r="E14" s="1">
        <v>2716704</v>
      </c>
      <c r="F14" s="1" t="s">
        <v>3</v>
      </c>
      <c r="G14" s="1">
        <v>1245</v>
      </c>
      <c r="H14" s="1" t="s">
        <v>2</v>
      </c>
      <c r="I14" s="1" t="s">
        <v>96</v>
      </c>
      <c r="J14" s="1">
        <v>255</v>
      </c>
      <c r="K14" s="1">
        <f t="shared" si="0"/>
        <v>11.254970436824072</v>
      </c>
      <c r="L14" s="1">
        <v>586</v>
      </c>
      <c r="M14" s="1">
        <f t="shared" si="1"/>
        <v>11.91692075339089</v>
      </c>
      <c r="N14" s="1">
        <f t="shared" si="2"/>
        <v>11.585945595107482</v>
      </c>
      <c r="O14" s="1">
        <f t="shared" si="3"/>
        <v>3.5343038904669162</v>
      </c>
    </row>
    <row r="15" spans="1:15" x14ac:dyDescent="0.2">
      <c r="A15" s="1" t="s">
        <v>95</v>
      </c>
      <c r="B15" s="1" t="s">
        <v>94</v>
      </c>
      <c r="C15" s="1" t="s">
        <v>4</v>
      </c>
      <c r="D15" s="1">
        <v>2716697</v>
      </c>
      <c r="E15" s="1">
        <v>2718496</v>
      </c>
      <c r="F15" s="1" t="s">
        <v>3</v>
      </c>
      <c r="G15" s="1">
        <v>1800</v>
      </c>
      <c r="H15" s="1" t="s">
        <v>2</v>
      </c>
      <c r="I15" s="1" t="s">
        <v>93</v>
      </c>
      <c r="J15" s="1">
        <v>197</v>
      </c>
      <c r="K15" s="1">
        <f t="shared" si="0"/>
        <v>6.0140529938728902</v>
      </c>
      <c r="L15" s="1">
        <v>425</v>
      </c>
      <c r="M15" s="1">
        <f t="shared" si="1"/>
        <v>5.97794908384334</v>
      </c>
      <c r="N15" s="1">
        <f t="shared" si="2"/>
        <v>5.9960010388581146</v>
      </c>
      <c r="O15" s="1">
        <f t="shared" si="3"/>
        <v>2.5840006332449654</v>
      </c>
    </row>
    <row r="16" spans="1:15" x14ac:dyDescent="0.2">
      <c r="A16" s="1" t="s">
        <v>92</v>
      </c>
      <c r="B16" s="1" t="s">
        <v>91</v>
      </c>
      <c r="C16" s="1" t="s">
        <v>4</v>
      </c>
      <c r="D16" s="1">
        <v>2718483</v>
      </c>
      <c r="E16" s="1">
        <v>2720243</v>
      </c>
      <c r="F16" s="1" t="s">
        <v>3</v>
      </c>
      <c r="G16" s="1">
        <v>1761</v>
      </c>
      <c r="H16" s="1" t="s">
        <v>2</v>
      </c>
      <c r="I16" s="1" t="s">
        <v>90</v>
      </c>
      <c r="J16" s="1">
        <v>440</v>
      </c>
      <c r="K16" s="1">
        <f t="shared" si="0"/>
        <v>13.729883433637813</v>
      </c>
      <c r="L16" s="1">
        <v>799</v>
      </c>
      <c r="M16" s="1">
        <f t="shared" si="1"/>
        <v>11.487438784625704</v>
      </c>
      <c r="N16" s="1">
        <f t="shared" si="2"/>
        <v>12.608661109131759</v>
      </c>
      <c r="O16" s="1">
        <f t="shared" si="3"/>
        <v>3.6563431815154765</v>
      </c>
    </row>
    <row r="17" spans="1:15" x14ac:dyDescent="0.2">
      <c r="A17" s="1" t="s">
        <v>89</v>
      </c>
      <c r="B17" s="1" t="s">
        <v>88</v>
      </c>
      <c r="C17" s="1" t="s">
        <v>4</v>
      </c>
      <c r="D17" s="1">
        <v>2720286</v>
      </c>
      <c r="E17" s="1">
        <v>2726435</v>
      </c>
      <c r="F17" s="1" t="s">
        <v>3</v>
      </c>
      <c r="G17" s="1">
        <v>6150</v>
      </c>
      <c r="H17" s="1" t="s">
        <v>2</v>
      </c>
      <c r="I17" s="1" t="s">
        <v>87</v>
      </c>
      <c r="J17" s="1">
        <v>893</v>
      </c>
      <c r="K17" s="1">
        <f t="shared" si="0"/>
        <v>7.9790258613769822</v>
      </c>
      <c r="L17" s="1">
        <v>1825</v>
      </c>
      <c r="M17" s="1">
        <f t="shared" si="1"/>
        <v>7.5131756060929211</v>
      </c>
      <c r="N17" s="1">
        <f t="shared" si="2"/>
        <v>7.7461007337349521</v>
      </c>
      <c r="O17" s="1">
        <f t="shared" si="3"/>
        <v>2.9534702629354448</v>
      </c>
    </row>
    <row r="18" spans="1:15" x14ac:dyDescent="0.2">
      <c r="A18" s="1" t="s">
        <v>86</v>
      </c>
      <c r="B18" s="1" t="s">
        <v>85</v>
      </c>
      <c r="C18" s="1" t="s">
        <v>4</v>
      </c>
      <c r="D18" s="1">
        <v>2726435</v>
      </c>
      <c r="E18" s="1">
        <v>2738161</v>
      </c>
      <c r="F18" s="1" t="s">
        <v>3</v>
      </c>
      <c r="G18" s="1">
        <v>11727</v>
      </c>
      <c r="H18" s="1" t="s">
        <v>2</v>
      </c>
      <c r="I18" s="1" t="s">
        <v>84</v>
      </c>
      <c r="J18" s="1">
        <v>2075</v>
      </c>
      <c r="K18" s="1">
        <f t="shared" si="0"/>
        <v>9.7230989495434166</v>
      </c>
      <c r="L18" s="1">
        <v>4818</v>
      </c>
      <c r="M18" s="1">
        <f t="shared" si="1"/>
        <v>10.40197144542719</v>
      </c>
      <c r="N18" s="1">
        <f t="shared" si="2"/>
        <v>10.062535197485303</v>
      </c>
      <c r="O18" s="1">
        <f t="shared" si="3"/>
        <v>3.3309219244896418</v>
      </c>
    </row>
    <row r="19" spans="1:15" x14ac:dyDescent="0.2">
      <c r="A19" s="1" t="s">
        <v>83</v>
      </c>
      <c r="B19" s="1" t="s">
        <v>82</v>
      </c>
      <c r="C19" s="1" t="s">
        <v>4</v>
      </c>
      <c r="D19" s="1">
        <v>2738158</v>
      </c>
      <c r="E19" s="1">
        <v>2739255</v>
      </c>
      <c r="F19" s="1" t="s">
        <v>3</v>
      </c>
      <c r="G19" s="1">
        <v>1098</v>
      </c>
      <c r="H19" s="1" t="s">
        <v>2</v>
      </c>
      <c r="I19" s="1" t="s">
        <v>81</v>
      </c>
      <c r="J19" s="1">
        <v>205</v>
      </c>
      <c r="K19" s="1">
        <f t="shared" si="0"/>
        <v>10.259472944528104</v>
      </c>
      <c r="L19" s="1">
        <v>471</v>
      </c>
      <c r="M19" s="1">
        <f t="shared" si="1"/>
        <v>10.860613378940068</v>
      </c>
      <c r="N19" s="1">
        <f t="shared" si="2"/>
        <v>10.560043161734086</v>
      </c>
      <c r="O19" s="1">
        <f t="shared" si="3"/>
        <v>3.4005438262780912</v>
      </c>
    </row>
    <row r="20" spans="1:15" x14ac:dyDescent="0.2">
      <c r="A20" s="1" t="s">
        <v>80</v>
      </c>
      <c r="B20" s="1" t="s">
        <v>79</v>
      </c>
      <c r="C20" s="1" t="s">
        <v>4</v>
      </c>
      <c r="D20" s="1">
        <v>2739282</v>
      </c>
      <c r="E20" s="1">
        <v>2740058</v>
      </c>
      <c r="F20" s="1" t="s">
        <v>3</v>
      </c>
      <c r="G20" s="1">
        <v>777</v>
      </c>
      <c r="H20" s="1" t="s">
        <v>2</v>
      </c>
      <c r="I20" s="1" t="s">
        <v>78</v>
      </c>
      <c r="J20" s="1">
        <v>344</v>
      </c>
      <c r="K20" s="1">
        <f t="shared" si="0"/>
        <v>24.328254668195999</v>
      </c>
      <c r="L20" s="1">
        <v>690</v>
      </c>
      <c r="M20" s="1">
        <f t="shared" si="1"/>
        <v>22.483496894945652</v>
      </c>
      <c r="N20" s="1">
        <f t="shared" si="2"/>
        <v>23.405875781570828</v>
      </c>
      <c r="O20" s="1">
        <f t="shared" si="3"/>
        <v>4.548798842508937</v>
      </c>
    </row>
    <row r="21" spans="1:15" x14ac:dyDescent="0.2">
      <c r="A21" s="1" t="s">
        <v>77</v>
      </c>
      <c r="B21" s="1" t="s">
        <v>76</v>
      </c>
      <c r="C21" s="1" t="s">
        <v>4</v>
      </c>
      <c r="D21" s="1">
        <v>2740058</v>
      </c>
      <c r="E21" s="1">
        <v>2742991</v>
      </c>
      <c r="F21" s="1" t="s">
        <v>3</v>
      </c>
      <c r="G21" s="1">
        <v>2934</v>
      </c>
      <c r="H21" s="1" t="s">
        <v>2</v>
      </c>
      <c r="I21" s="1" t="s">
        <v>75</v>
      </c>
      <c r="J21" s="1">
        <v>845</v>
      </c>
      <c r="K21" s="1">
        <f t="shared" si="0"/>
        <v>15.825962379940183</v>
      </c>
      <c r="L21" s="1">
        <v>2024</v>
      </c>
      <c r="M21" s="1">
        <f t="shared" si="1"/>
        <v>17.465707608370867</v>
      </c>
      <c r="N21" s="1">
        <f t="shared" si="2"/>
        <v>16.645834994155525</v>
      </c>
      <c r="O21" s="1">
        <f t="shared" si="3"/>
        <v>4.05708933615034</v>
      </c>
    </row>
    <row r="22" spans="1:15" x14ac:dyDescent="0.2">
      <c r="A22" s="1" t="s">
        <v>74</v>
      </c>
      <c r="B22" s="1" t="s">
        <v>73</v>
      </c>
      <c r="C22" s="1" t="s">
        <v>4</v>
      </c>
      <c r="D22" s="1">
        <v>2626090</v>
      </c>
      <c r="E22" s="1">
        <v>2627688</v>
      </c>
      <c r="F22" s="1" t="s">
        <v>13</v>
      </c>
      <c r="G22" s="1">
        <v>1599</v>
      </c>
      <c r="H22" s="1" t="s">
        <v>2</v>
      </c>
      <c r="I22" s="1" t="s">
        <v>72</v>
      </c>
      <c r="J22" s="1">
        <v>436</v>
      </c>
      <c r="K22" s="1">
        <f t="shared" si="0"/>
        <v>14.983440759584651</v>
      </c>
      <c r="L22" s="1">
        <v>856</v>
      </c>
      <c r="M22" s="1">
        <f t="shared" si="1"/>
        <v>13.553800461149716</v>
      </c>
      <c r="N22" s="1">
        <f t="shared" si="2"/>
        <v>14.268620610367183</v>
      </c>
      <c r="O22" s="1">
        <f t="shared" si="3"/>
        <v>3.8347739668579366</v>
      </c>
    </row>
    <row r="23" spans="1:15" x14ac:dyDescent="0.2">
      <c r="A23" s="1" t="s">
        <v>71</v>
      </c>
      <c r="B23" s="1" t="s">
        <v>70</v>
      </c>
      <c r="C23" s="1" t="s">
        <v>4</v>
      </c>
      <c r="D23" s="1">
        <v>2517873</v>
      </c>
      <c r="E23" s="1">
        <v>2519555</v>
      </c>
      <c r="F23" s="1" t="s">
        <v>3</v>
      </c>
      <c r="G23" s="1">
        <v>1683</v>
      </c>
      <c r="H23" s="1" t="s">
        <v>2</v>
      </c>
      <c r="I23" s="1" t="s">
        <v>69</v>
      </c>
      <c r="J23" s="1">
        <v>4329</v>
      </c>
      <c r="K23" s="1">
        <f t="shared" si="0"/>
        <v>141.34387692649497</v>
      </c>
      <c r="L23" s="1">
        <v>9115</v>
      </c>
      <c r="M23" s="1">
        <f t="shared" si="1"/>
        <v>137.12238036925331</v>
      </c>
      <c r="N23" s="1">
        <f t="shared" si="2"/>
        <v>139.23312864787414</v>
      </c>
      <c r="O23" s="1">
        <f t="shared" si="3"/>
        <v>7.1213587116619061</v>
      </c>
    </row>
    <row r="24" spans="1:15" x14ac:dyDescent="0.2">
      <c r="A24" s="1" t="s">
        <v>68</v>
      </c>
      <c r="B24" s="1" t="s">
        <v>67</v>
      </c>
      <c r="C24" s="1" t="s">
        <v>4</v>
      </c>
      <c r="D24" s="1">
        <v>2548765</v>
      </c>
      <c r="E24" s="1">
        <v>2549712</v>
      </c>
      <c r="F24" s="1" t="s">
        <v>3</v>
      </c>
      <c r="G24" s="1">
        <v>948</v>
      </c>
      <c r="H24" s="1" t="s">
        <v>2</v>
      </c>
      <c r="I24" s="1" t="s">
        <v>66</v>
      </c>
      <c r="J24" s="1">
        <v>1072</v>
      </c>
      <c r="K24" s="1">
        <f t="shared" si="0"/>
        <v>62.138387291316633</v>
      </c>
      <c r="L24" s="1">
        <v>2173</v>
      </c>
      <c r="M24" s="1">
        <f t="shared" si="1"/>
        <v>58.034624091697289</v>
      </c>
      <c r="N24" s="1">
        <f t="shared" si="2"/>
        <v>60.086505691506957</v>
      </c>
      <c r="O24" s="1">
        <f t="shared" si="3"/>
        <v>5.9089691198026317</v>
      </c>
    </row>
    <row r="25" spans="1:15" x14ac:dyDescent="0.2">
      <c r="A25" s="1" t="s">
        <v>65</v>
      </c>
      <c r="B25" s="1" t="s">
        <v>64</v>
      </c>
      <c r="C25" s="1" t="s">
        <v>4</v>
      </c>
      <c r="D25" s="1">
        <v>2549713</v>
      </c>
      <c r="E25" s="1">
        <v>2550861</v>
      </c>
      <c r="F25" s="1" t="s">
        <v>3</v>
      </c>
      <c r="G25" s="1">
        <v>1149</v>
      </c>
      <c r="H25" s="1" t="s">
        <v>2</v>
      </c>
      <c r="I25" s="1" t="s">
        <v>63</v>
      </c>
      <c r="J25" s="1">
        <v>5678</v>
      </c>
      <c r="K25" s="1">
        <f t="shared" si="0"/>
        <v>271.54942597879636</v>
      </c>
      <c r="L25" s="1">
        <v>13285</v>
      </c>
      <c r="M25" s="1">
        <f t="shared" si="1"/>
        <v>292.73679709608518</v>
      </c>
      <c r="N25" s="1">
        <f t="shared" si="2"/>
        <v>282.14311153744075</v>
      </c>
      <c r="O25" s="1">
        <f t="shared" si="3"/>
        <v>8.1402833167020585</v>
      </c>
    </row>
    <row r="26" spans="1:15" x14ac:dyDescent="0.2">
      <c r="A26" s="1" t="s">
        <v>62</v>
      </c>
      <c r="B26" s="1" t="s">
        <v>61</v>
      </c>
      <c r="C26" s="1" t="s">
        <v>4</v>
      </c>
      <c r="D26" s="1">
        <v>2550941</v>
      </c>
      <c r="E26" s="1">
        <v>2551183</v>
      </c>
      <c r="F26" s="1" t="s">
        <v>3</v>
      </c>
      <c r="G26" s="1">
        <v>243</v>
      </c>
      <c r="H26" s="1" t="s">
        <v>2</v>
      </c>
      <c r="I26" s="1" t="s">
        <v>2</v>
      </c>
      <c r="J26" s="1">
        <v>1509</v>
      </c>
      <c r="K26" s="1">
        <f t="shared" si="0"/>
        <v>341.23729903193049</v>
      </c>
      <c r="L26" s="1">
        <v>2931</v>
      </c>
      <c r="M26" s="1">
        <f t="shared" si="1"/>
        <v>305.38333359032384</v>
      </c>
      <c r="N26" s="1">
        <f t="shared" si="2"/>
        <v>323.31031631112717</v>
      </c>
      <c r="O26" s="1">
        <f t="shared" si="3"/>
        <v>8.3367757320467959</v>
      </c>
    </row>
    <row r="27" spans="1:15" x14ac:dyDescent="0.2">
      <c r="A27" s="1" t="s">
        <v>60</v>
      </c>
      <c r="B27" s="1" t="s">
        <v>59</v>
      </c>
      <c r="C27" s="1" t="s">
        <v>4</v>
      </c>
      <c r="D27" s="1">
        <v>2244046</v>
      </c>
      <c r="E27" s="1">
        <v>2246058</v>
      </c>
      <c r="F27" s="1" t="s">
        <v>3</v>
      </c>
      <c r="G27" s="1">
        <v>2013</v>
      </c>
      <c r="H27" s="1" t="s">
        <v>2</v>
      </c>
      <c r="I27" s="1" t="s">
        <v>58</v>
      </c>
      <c r="J27" s="1">
        <v>13649</v>
      </c>
      <c r="K27" s="1">
        <f t="shared" si="0"/>
        <v>372.58947996416174</v>
      </c>
      <c r="L27" s="1">
        <v>31371</v>
      </c>
      <c r="M27" s="1">
        <f t="shared" si="1"/>
        <v>394.56665004137687</v>
      </c>
      <c r="N27" s="1">
        <f t="shared" si="2"/>
        <v>383.57806500276934</v>
      </c>
      <c r="O27" s="1">
        <f t="shared" si="3"/>
        <v>8.5833764116517877</v>
      </c>
    </row>
    <row r="28" spans="1:15" x14ac:dyDescent="0.2">
      <c r="A28" s="1" t="s">
        <v>57</v>
      </c>
      <c r="B28" s="1" t="s">
        <v>56</v>
      </c>
      <c r="C28" s="1" t="s">
        <v>4</v>
      </c>
      <c r="D28" s="1">
        <v>2246068</v>
      </c>
      <c r="E28" s="1">
        <v>2247633</v>
      </c>
      <c r="F28" s="1" t="s">
        <v>3</v>
      </c>
      <c r="G28" s="1">
        <v>1566</v>
      </c>
      <c r="H28" s="1" t="s">
        <v>2</v>
      </c>
      <c r="I28" s="1" t="s">
        <v>55</v>
      </c>
      <c r="J28" s="1">
        <v>11282</v>
      </c>
      <c r="K28" s="1">
        <f t="shared" si="0"/>
        <v>395.88392483151841</v>
      </c>
      <c r="L28" s="1">
        <v>27966</v>
      </c>
      <c r="M28" s="1">
        <f t="shared" si="1"/>
        <v>452.14151204533562</v>
      </c>
      <c r="N28" s="1">
        <f t="shared" si="2"/>
        <v>424.01271843842699</v>
      </c>
      <c r="O28" s="1">
        <f t="shared" si="3"/>
        <v>8.7279637294520054</v>
      </c>
    </row>
    <row r="29" spans="1:15" x14ac:dyDescent="0.2">
      <c r="A29" s="1" t="s">
        <v>54</v>
      </c>
      <c r="B29" s="1" t="s">
        <v>53</v>
      </c>
      <c r="C29" s="1" t="s">
        <v>4</v>
      </c>
      <c r="D29" s="1">
        <v>2247626</v>
      </c>
      <c r="E29" s="1">
        <v>2249476</v>
      </c>
      <c r="F29" s="1" t="s">
        <v>3</v>
      </c>
      <c r="G29" s="1">
        <v>1851</v>
      </c>
      <c r="H29" s="1" t="s">
        <v>2</v>
      </c>
      <c r="I29" s="1" t="s">
        <v>52</v>
      </c>
      <c r="J29" s="1">
        <v>8860</v>
      </c>
      <c r="K29" s="1">
        <f t="shared" si="0"/>
        <v>263.02730351897821</v>
      </c>
      <c r="L29" s="1">
        <v>19905</v>
      </c>
      <c r="M29" s="1">
        <f t="shared" si="1"/>
        <v>272.26483328569361</v>
      </c>
      <c r="N29" s="1">
        <f t="shared" si="2"/>
        <v>267.64606840233591</v>
      </c>
      <c r="O29" s="1">
        <f t="shared" si="3"/>
        <v>8.0641826500565763</v>
      </c>
    </row>
    <row r="30" spans="1:15" s="2" customFormat="1" x14ac:dyDescent="0.2">
      <c r="A30" s="2" t="s">
        <v>50</v>
      </c>
      <c r="B30" s="2" t="s">
        <v>51</v>
      </c>
      <c r="C30" s="2" t="s">
        <v>4</v>
      </c>
      <c r="D30" s="2">
        <v>3646119</v>
      </c>
      <c r="E30" s="2">
        <v>3662492</v>
      </c>
      <c r="F30" s="2" t="s">
        <v>13</v>
      </c>
      <c r="G30" s="2">
        <v>16374</v>
      </c>
      <c r="H30" s="2" t="s">
        <v>2</v>
      </c>
      <c r="I30" s="2" t="s">
        <v>50</v>
      </c>
      <c r="J30" s="2">
        <v>2365</v>
      </c>
      <c r="K30" s="2">
        <f t="shared" si="0"/>
        <v>7.9368813610400339</v>
      </c>
      <c r="L30" s="2">
        <v>5453</v>
      </c>
      <c r="M30" s="2">
        <f t="shared" si="1"/>
        <v>8.4317262572020084</v>
      </c>
      <c r="N30" s="2">
        <f t="shared" si="2"/>
        <v>8.1843038091210207</v>
      </c>
      <c r="O30" s="2">
        <f t="shared" si="3"/>
        <v>3.0328597002857154</v>
      </c>
    </row>
    <row r="31" spans="1:15" x14ac:dyDescent="0.2">
      <c r="A31" s="1" t="s">
        <v>49</v>
      </c>
      <c r="B31" s="1" t="s">
        <v>48</v>
      </c>
      <c r="C31" s="1" t="s">
        <v>4</v>
      </c>
      <c r="D31" s="1">
        <v>2239134</v>
      </c>
      <c r="E31" s="1">
        <v>2239952</v>
      </c>
      <c r="F31" s="1" t="s">
        <v>13</v>
      </c>
      <c r="G31" s="1">
        <v>819</v>
      </c>
      <c r="H31" s="1" t="s">
        <v>2</v>
      </c>
      <c r="I31" s="1" t="s">
        <v>47</v>
      </c>
      <c r="J31" s="1">
        <v>282</v>
      </c>
      <c r="K31" s="1">
        <f t="shared" si="0"/>
        <v>18.920766935596085</v>
      </c>
      <c r="L31" s="1">
        <v>628</v>
      </c>
      <c r="M31" s="1">
        <f t="shared" si="1"/>
        <v>19.413843695687742</v>
      </c>
      <c r="N31" s="1">
        <f t="shared" si="2"/>
        <v>19.167305315641912</v>
      </c>
      <c r="O31" s="1">
        <f t="shared" si="3"/>
        <v>4.2605756211984867</v>
      </c>
    </row>
    <row r="32" spans="1:15" x14ac:dyDescent="0.2">
      <c r="A32" s="1" t="s">
        <v>46</v>
      </c>
      <c r="B32" s="1" t="s">
        <v>45</v>
      </c>
      <c r="C32" s="1" t="s">
        <v>4</v>
      </c>
      <c r="D32" s="1">
        <v>2226516</v>
      </c>
      <c r="E32" s="1">
        <v>2238998</v>
      </c>
      <c r="F32" s="1" t="s">
        <v>13</v>
      </c>
      <c r="G32" s="1">
        <v>12483</v>
      </c>
      <c r="H32" s="1" t="s">
        <v>2</v>
      </c>
      <c r="I32" s="1" t="s">
        <v>44</v>
      </c>
      <c r="J32" s="1">
        <v>2733</v>
      </c>
      <c r="K32" s="1">
        <f t="shared" si="0"/>
        <v>12.030791235698132</v>
      </c>
      <c r="L32" s="1">
        <v>6171</v>
      </c>
      <c r="M32" s="1">
        <f t="shared" si="1"/>
        <v>12.516196207268248</v>
      </c>
      <c r="N32" s="1">
        <f t="shared" si="2"/>
        <v>12.27349372148319</v>
      </c>
      <c r="O32" s="1">
        <f t="shared" si="3"/>
        <v>3.6174740738966533</v>
      </c>
    </row>
    <row r="33" spans="1:15" x14ac:dyDescent="0.2">
      <c r="A33" s="1" t="s">
        <v>43</v>
      </c>
      <c r="B33" s="1" t="s">
        <v>42</v>
      </c>
      <c r="C33" s="1" t="s">
        <v>4</v>
      </c>
      <c r="D33" s="1">
        <v>2225254</v>
      </c>
      <c r="E33" s="1">
        <v>2226519</v>
      </c>
      <c r="F33" s="1" t="s">
        <v>13</v>
      </c>
      <c r="G33" s="1">
        <v>1266</v>
      </c>
      <c r="H33" s="1" t="s">
        <v>2</v>
      </c>
      <c r="I33" s="1" t="s">
        <v>41</v>
      </c>
      <c r="J33" s="1">
        <v>140</v>
      </c>
      <c r="K33" s="1">
        <f t="shared" si="0"/>
        <v>6.0767008863440077</v>
      </c>
      <c r="L33" s="1">
        <v>313</v>
      </c>
      <c r="M33" s="1">
        <f t="shared" si="1"/>
        <v>6.2595976467565055</v>
      </c>
      <c r="N33" s="1">
        <f t="shared" si="2"/>
        <v>6.1681492665502571</v>
      </c>
      <c r="O33" s="1">
        <f t="shared" si="3"/>
        <v>2.6248376782727534</v>
      </c>
    </row>
    <row r="34" spans="1:15" x14ac:dyDescent="0.2">
      <c r="A34" s="1" t="s">
        <v>40</v>
      </c>
      <c r="B34" s="1" t="s">
        <v>39</v>
      </c>
      <c r="C34" s="1" t="s">
        <v>4</v>
      </c>
      <c r="D34" s="1">
        <v>2222028</v>
      </c>
      <c r="E34" s="1">
        <v>2225225</v>
      </c>
      <c r="F34" s="1" t="s">
        <v>13</v>
      </c>
      <c r="G34" s="1">
        <v>3198</v>
      </c>
      <c r="H34" s="1" t="s">
        <v>2</v>
      </c>
      <c r="I34" s="1" t="s">
        <v>38</v>
      </c>
      <c r="J34" s="1">
        <v>540</v>
      </c>
      <c r="K34" s="1">
        <f t="shared" si="0"/>
        <v>9.2787362502015043</v>
      </c>
      <c r="L34" s="1">
        <v>1048</v>
      </c>
      <c r="M34" s="1">
        <f t="shared" si="1"/>
        <v>8.296952618741182</v>
      </c>
      <c r="N34" s="1">
        <f t="shared" si="2"/>
        <v>8.7878444344713422</v>
      </c>
      <c r="O34" s="1">
        <f t="shared" si="3"/>
        <v>3.1355093308896356</v>
      </c>
    </row>
    <row r="35" spans="1:15" x14ac:dyDescent="0.2">
      <c r="A35" s="1" t="s">
        <v>37</v>
      </c>
      <c r="B35" s="1" t="s">
        <v>36</v>
      </c>
      <c r="C35" s="1" t="s">
        <v>4</v>
      </c>
      <c r="D35" s="1">
        <v>2221617</v>
      </c>
      <c r="E35" s="1">
        <v>2221976</v>
      </c>
      <c r="F35" s="1" t="s">
        <v>13</v>
      </c>
      <c r="G35" s="1">
        <v>360</v>
      </c>
      <c r="H35" s="1" t="s">
        <v>2</v>
      </c>
      <c r="I35" s="1" t="s">
        <v>35</v>
      </c>
      <c r="J35" s="1">
        <v>124</v>
      </c>
      <c r="K35" s="1">
        <f t="shared" si="0"/>
        <v>18.927476427417218</v>
      </c>
      <c r="L35" s="1">
        <v>275</v>
      </c>
      <c r="M35" s="1">
        <f t="shared" si="1"/>
        <v>19.340423506551982</v>
      </c>
      <c r="N35" s="1">
        <f t="shared" si="2"/>
        <v>19.133949966984602</v>
      </c>
      <c r="O35" s="1">
        <f t="shared" si="3"/>
        <v>4.258062825839418</v>
      </c>
    </row>
    <row r="36" spans="1:15" x14ac:dyDescent="0.2">
      <c r="A36" s="1" t="s">
        <v>33</v>
      </c>
      <c r="B36" s="1" t="s">
        <v>34</v>
      </c>
      <c r="C36" s="1" t="s">
        <v>4</v>
      </c>
      <c r="D36" s="1">
        <v>78376</v>
      </c>
      <c r="E36" s="1">
        <v>78669</v>
      </c>
      <c r="F36" s="1" t="s">
        <v>13</v>
      </c>
      <c r="G36" s="1">
        <v>294</v>
      </c>
      <c r="H36" s="1" t="s">
        <v>2</v>
      </c>
      <c r="I36" s="1" t="s">
        <v>33</v>
      </c>
      <c r="J36" s="1">
        <v>1480</v>
      </c>
      <c r="K36" s="1">
        <f t="shared" si="0"/>
        <v>276.62276279701268</v>
      </c>
      <c r="L36" s="1">
        <v>3300</v>
      </c>
      <c r="M36" s="1">
        <f t="shared" si="1"/>
        <v>284.18581479015154</v>
      </c>
      <c r="N36" s="1">
        <f t="shared" si="2"/>
        <v>280.40428879358211</v>
      </c>
      <c r="O36" s="1">
        <f t="shared" si="3"/>
        <v>8.1313646053640376</v>
      </c>
    </row>
    <row r="37" spans="1:15" x14ac:dyDescent="0.2">
      <c r="A37" s="1" t="s">
        <v>31</v>
      </c>
      <c r="B37" s="1" t="s">
        <v>32</v>
      </c>
      <c r="C37" s="1" t="s">
        <v>4</v>
      </c>
      <c r="D37" s="1">
        <v>77425</v>
      </c>
      <c r="E37" s="1">
        <v>78348</v>
      </c>
      <c r="F37" s="1" t="s">
        <v>13</v>
      </c>
      <c r="G37" s="1">
        <v>924</v>
      </c>
      <c r="H37" s="1" t="s">
        <v>2</v>
      </c>
      <c r="I37" s="1" t="s">
        <v>31</v>
      </c>
      <c r="J37" s="1">
        <v>880</v>
      </c>
      <c r="K37" s="1">
        <f t="shared" si="0"/>
        <v>52.334036204840231</v>
      </c>
      <c r="L37" s="1">
        <v>1989</v>
      </c>
      <c r="M37" s="1">
        <f t="shared" si="1"/>
        <v>54.500263076078234</v>
      </c>
      <c r="N37" s="1">
        <f t="shared" si="2"/>
        <v>53.417149640459229</v>
      </c>
      <c r="O37" s="1">
        <f t="shared" si="3"/>
        <v>5.7392310901549086</v>
      </c>
    </row>
    <row r="38" spans="1:15" x14ac:dyDescent="0.2">
      <c r="A38" s="1" t="s">
        <v>29</v>
      </c>
      <c r="B38" s="1" t="s">
        <v>30</v>
      </c>
      <c r="C38" s="1" t="s">
        <v>4</v>
      </c>
      <c r="D38" s="1">
        <v>76707</v>
      </c>
      <c r="E38" s="1">
        <v>77456</v>
      </c>
      <c r="F38" s="1" t="s">
        <v>13</v>
      </c>
      <c r="G38" s="1">
        <v>750</v>
      </c>
      <c r="H38" s="1" t="s">
        <v>2</v>
      </c>
      <c r="I38" s="1" t="s">
        <v>29</v>
      </c>
      <c r="J38" s="1">
        <v>266</v>
      </c>
      <c r="K38" s="1">
        <f t="shared" si="0"/>
        <v>19.489195082682503</v>
      </c>
      <c r="L38" s="1">
        <v>611</v>
      </c>
      <c r="M38" s="1">
        <f t="shared" si="1"/>
        <v>20.626034203642053</v>
      </c>
      <c r="N38" s="1">
        <f t="shared" si="2"/>
        <v>20.057614643162278</v>
      </c>
      <c r="O38" s="1">
        <f t="shared" si="3"/>
        <v>4.3260781381702742</v>
      </c>
    </row>
    <row r="39" spans="1:15" x14ac:dyDescent="0.2">
      <c r="A39" s="1" t="s">
        <v>27</v>
      </c>
      <c r="B39" s="1" t="s">
        <v>28</v>
      </c>
      <c r="C39" s="1" t="s">
        <v>4</v>
      </c>
      <c r="D39" s="1">
        <v>76226</v>
      </c>
      <c r="E39" s="1">
        <v>76705</v>
      </c>
      <c r="F39" s="1" t="s">
        <v>13</v>
      </c>
      <c r="G39" s="1">
        <v>480</v>
      </c>
      <c r="H39" s="1" t="s">
        <v>2</v>
      </c>
      <c r="I39" s="1" t="s">
        <v>27</v>
      </c>
      <c r="J39" s="1">
        <v>597</v>
      </c>
      <c r="K39" s="1">
        <f t="shared" si="0"/>
        <v>68.344980406258543</v>
      </c>
      <c r="L39" s="1">
        <v>1359</v>
      </c>
      <c r="M39" s="1">
        <f t="shared" si="1"/>
        <v>71.682642396556759</v>
      </c>
      <c r="N39" s="1">
        <f t="shared" si="2"/>
        <v>70.013811401407651</v>
      </c>
      <c r="O39" s="1">
        <f t="shared" si="3"/>
        <v>6.1295676408714748</v>
      </c>
    </row>
    <row r="40" spans="1:15" x14ac:dyDescent="0.2">
      <c r="A40" s="1" t="s">
        <v>25</v>
      </c>
      <c r="B40" s="1" t="s">
        <v>26</v>
      </c>
      <c r="C40" s="1" t="s">
        <v>4</v>
      </c>
      <c r="D40" s="1">
        <v>76015</v>
      </c>
      <c r="E40" s="1">
        <v>76215</v>
      </c>
      <c r="F40" s="1" t="s">
        <v>3</v>
      </c>
      <c r="G40" s="1">
        <v>201</v>
      </c>
      <c r="H40" s="1" t="s">
        <v>2</v>
      </c>
      <c r="I40" s="1" t="s">
        <v>25</v>
      </c>
      <c r="J40" s="1">
        <v>137</v>
      </c>
      <c r="K40" s="1">
        <f t="shared" si="0"/>
        <v>37.453985612269982</v>
      </c>
      <c r="L40" s="1">
        <v>363</v>
      </c>
      <c r="M40" s="1">
        <f t="shared" si="1"/>
        <v>45.724225125937821</v>
      </c>
      <c r="N40" s="1">
        <f t="shared" si="2"/>
        <v>41.589105369103905</v>
      </c>
      <c r="O40" s="1">
        <f t="shared" si="3"/>
        <v>5.378133746127002</v>
      </c>
    </row>
    <row r="41" spans="1:15" x14ac:dyDescent="0.2">
      <c r="A41" s="1" t="s">
        <v>23</v>
      </c>
      <c r="B41" s="1" t="s">
        <v>24</v>
      </c>
      <c r="C41" s="1" t="s">
        <v>4</v>
      </c>
      <c r="D41" s="1">
        <v>75432</v>
      </c>
      <c r="E41" s="1">
        <v>76022</v>
      </c>
      <c r="F41" s="1" t="s">
        <v>3</v>
      </c>
      <c r="G41" s="1">
        <v>591</v>
      </c>
      <c r="H41" s="1" t="s">
        <v>2</v>
      </c>
      <c r="I41" s="1" t="s">
        <v>23</v>
      </c>
      <c r="J41" s="1">
        <v>2033</v>
      </c>
      <c r="K41" s="1">
        <f t="shared" si="0"/>
        <v>189.02681960179731</v>
      </c>
      <c r="L41" s="1">
        <v>4466</v>
      </c>
      <c r="M41" s="1">
        <f t="shared" si="1"/>
        <v>191.32293060694673</v>
      </c>
      <c r="N41" s="1">
        <f t="shared" si="2"/>
        <v>190.17487510437201</v>
      </c>
      <c r="O41" s="1">
        <f t="shared" si="3"/>
        <v>7.5711828473473455</v>
      </c>
    </row>
    <row r="42" spans="1:15" x14ac:dyDescent="0.2">
      <c r="A42" s="1" t="s">
        <v>21</v>
      </c>
      <c r="B42" s="1" t="s">
        <v>22</v>
      </c>
      <c r="C42" s="1" t="s">
        <v>4</v>
      </c>
      <c r="D42" s="1">
        <v>5063489</v>
      </c>
      <c r="E42" s="1">
        <v>5063818</v>
      </c>
      <c r="F42" s="1" t="s">
        <v>3</v>
      </c>
      <c r="G42" s="1">
        <v>330</v>
      </c>
      <c r="H42" s="1" t="s">
        <v>2</v>
      </c>
      <c r="I42" s="1" t="s">
        <v>21</v>
      </c>
      <c r="J42" s="1">
        <v>123</v>
      </c>
      <c r="K42" s="1">
        <f t="shared" si="0"/>
        <v>20.481638714712471</v>
      </c>
      <c r="L42" s="1">
        <v>260</v>
      </c>
      <c r="M42" s="1">
        <f t="shared" si="1"/>
        <v>19.947808707584194</v>
      </c>
      <c r="N42" s="1">
        <f t="shared" si="2"/>
        <v>20.214723711148331</v>
      </c>
      <c r="O42" s="1">
        <f t="shared" si="3"/>
        <v>4.3373345803035432</v>
      </c>
    </row>
    <row r="43" spans="1:15" x14ac:dyDescent="0.2">
      <c r="A43" s="1" t="s">
        <v>19</v>
      </c>
      <c r="B43" s="1" t="s">
        <v>20</v>
      </c>
      <c r="C43" s="1" t="s">
        <v>4</v>
      </c>
      <c r="D43" s="1">
        <v>5064082</v>
      </c>
      <c r="E43" s="1">
        <v>5065650</v>
      </c>
      <c r="F43" s="1" t="s">
        <v>3</v>
      </c>
      <c r="G43" s="1">
        <v>1569</v>
      </c>
      <c r="H43" s="1" t="s">
        <v>2</v>
      </c>
      <c r="I43" s="1" t="s">
        <v>19</v>
      </c>
      <c r="J43" s="1">
        <v>912</v>
      </c>
      <c r="K43" s="1">
        <f t="shared" si="0"/>
        <v>31.940773148346089</v>
      </c>
      <c r="L43" s="1">
        <v>1621</v>
      </c>
      <c r="M43" s="1">
        <f t="shared" si="1"/>
        <v>26.157477354385477</v>
      </c>
      <c r="N43" s="1">
        <f t="shared" si="2"/>
        <v>29.049125251365783</v>
      </c>
      <c r="O43" s="1">
        <f t="shared" si="3"/>
        <v>4.8604228156766336</v>
      </c>
    </row>
    <row r="44" spans="1:15" x14ac:dyDescent="0.2">
      <c r="A44" s="1" t="s">
        <v>17</v>
      </c>
      <c r="B44" s="1" t="s">
        <v>18</v>
      </c>
      <c r="C44" s="1" t="s">
        <v>4</v>
      </c>
      <c r="D44" s="1">
        <v>5065885</v>
      </c>
      <c r="E44" s="1">
        <v>5066787</v>
      </c>
      <c r="F44" s="1" t="s">
        <v>3</v>
      </c>
      <c r="G44" s="1">
        <v>903</v>
      </c>
      <c r="H44" s="1" t="s">
        <v>2</v>
      </c>
      <c r="I44" s="1" t="s">
        <v>17</v>
      </c>
      <c r="J44" s="1">
        <v>622</v>
      </c>
      <c r="K44" s="1">
        <f t="shared" si="0"/>
        <v>37.85089595280305</v>
      </c>
      <c r="L44" s="1">
        <v>1207</v>
      </c>
      <c r="M44" s="1">
        <f t="shared" si="1"/>
        <v>33.841944315179568</v>
      </c>
      <c r="N44" s="1">
        <f t="shared" si="2"/>
        <v>35.846420133991309</v>
      </c>
      <c r="O44" s="1">
        <f t="shared" si="3"/>
        <v>5.1637571437219929</v>
      </c>
    </row>
    <row r="45" spans="1:15" x14ac:dyDescent="0.2">
      <c r="A45" s="1" t="s">
        <v>15</v>
      </c>
      <c r="B45" s="1" t="s">
        <v>16</v>
      </c>
      <c r="C45" s="1" t="s">
        <v>4</v>
      </c>
      <c r="D45" s="1">
        <v>5066810</v>
      </c>
      <c r="E45" s="1">
        <v>5067232</v>
      </c>
      <c r="F45" s="1" t="s">
        <v>3</v>
      </c>
      <c r="G45" s="1">
        <v>423</v>
      </c>
      <c r="H45" s="1" t="s">
        <v>2</v>
      </c>
      <c r="I45" s="1" t="s">
        <v>15</v>
      </c>
      <c r="J45" s="1">
        <v>138</v>
      </c>
      <c r="K45" s="1">
        <f t="shared" si="0"/>
        <v>17.927191125487827</v>
      </c>
      <c r="L45" s="1">
        <v>344</v>
      </c>
      <c r="M45" s="1">
        <f t="shared" si="1"/>
        <v>20.589882201172554</v>
      </c>
      <c r="N45" s="1">
        <f t="shared" si="2"/>
        <v>19.25853666333019</v>
      </c>
      <c r="O45" s="1">
        <f t="shared" si="3"/>
        <v>4.2674261807914142</v>
      </c>
    </row>
    <row r="46" spans="1:15" x14ac:dyDescent="0.2">
      <c r="A46" s="1" t="s">
        <v>12</v>
      </c>
      <c r="B46" s="1" t="s">
        <v>14</v>
      </c>
      <c r="C46" s="1" t="s">
        <v>4</v>
      </c>
      <c r="D46" s="1">
        <v>5067245</v>
      </c>
      <c r="E46" s="1">
        <v>5068129</v>
      </c>
      <c r="F46" s="1" t="s">
        <v>13</v>
      </c>
      <c r="G46" s="1">
        <v>885</v>
      </c>
      <c r="H46" s="1" t="s">
        <v>2</v>
      </c>
      <c r="I46" s="1" t="s">
        <v>12</v>
      </c>
      <c r="J46" s="1">
        <v>129</v>
      </c>
      <c r="K46" s="1">
        <f t="shared" si="0"/>
        <v>8.0097685920289372</v>
      </c>
      <c r="L46" s="1">
        <v>277</v>
      </c>
      <c r="M46" s="1">
        <f t="shared" si="1"/>
        <v>7.9245075791406823</v>
      </c>
      <c r="N46" s="1">
        <f t="shared" si="2"/>
        <v>7.9671380855848097</v>
      </c>
      <c r="O46" s="1">
        <f t="shared" si="3"/>
        <v>2.9940615797714369</v>
      </c>
    </row>
    <row r="47" spans="1:15" x14ac:dyDescent="0.2">
      <c r="A47" s="1" t="s">
        <v>10</v>
      </c>
      <c r="B47" s="1" t="s">
        <v>11</v>
      </c>
      <c r="C47" s="1" t="s">
        <v>4</v>
      </c>
      <c r="D47" s="1">
        <v>5068247</v>
      </c>
      <c r="E47" s="1">
        <v>5068837</v>
      </c>
      <c r="F47" s="1" t="s">
        <v>3</v>
      </c>
      <c r="G47" s="1">
        <v>591</v>
      </c>
      <c r="H47" s="1" t="s">
        <v>2</v>
      </c>
      <c r="I47" s="1" t="s">
        <v>10</v>
      </c>
      <c r="J47" s="1">
        <v>301</v>
      </c>
      <c r="K47" s="1">
        <f t="shared" si="0"/>
        <v>27.986754894314306</v>
      </c>
      <c r="L47" s="1">
        <v>696</v>
      </c>
      <c r="M47" s="1">
        <f t="shared" si="1"/>
        <v>29.816560614069616</v>
      </c>
      <c r="N47" s="1">
        <f t="shared" si="2"/>
        <v>28.901657754191959</v>
      </c>
      <c r="O47" s="1">
        <f t="shared" si="3"/>
        <v>4.8530803407330483</v>
      </c>
    </row>
    <row r="48" spans="1:15" x14ac:dyDescent="0.2">
      <c r="A48" s="1" t="s">
        <v>8</v>
      </c>
      <c r="B48" s="1" t="s">
        <v>9</v>
      </c>
      <c r="C48" s="1" t="s">
        <v>4</v>
      </c>
      <c r="D48" s="1">
        <v>5068951</v>
      </c>
      <c r="E48" s="1">
        <v>5070126</v>
      </c>
      <c r="F48" s="1" t="s">
        <v>3</v>
      </c>
      <c r="G48" s="1">
        <v>1176</v>
      </c>
      <c r="H48" s="1" t="s">
        <v>2</v>
      </c>
      <c r="I48" s="1" t="s">
        <v>8</v>
      </c>
      <c r="J48" s="1">
        <v>591</v>
      </c>
      <c r="K48" s="1">
        <f t="shared" si="0"/>
        <v>27.615549461661232</v>
      </c>
      <c r="L48" s="1">
        <v>1451</v>
      </c>
      <c r="M48" s="1">
        <f t="shared" si="1"/>
        <v>31.23891039852348</v>
      </c>
      <c r="N48" s="1">
        <f t="shared" si="2"/>
        <v>29.427229930092356</v>
      </c>
      <c r="O48" s="1">
        <f t="shared" si="3"/>
        <v>4.8790798385177769</v>
      </c>
    </row>
    <row r="49" spans="1:15" x14ac:dyDescent="0.2">
      <c r="A49" s="1" t="s">
        <v>6</v>
      </c>
      <c r="B49" s="1" t="s">
        <v>7</v>
      </c>
      <c r="C49" s="1" t="s">
        <v>4</v>
      </c>
      <c r="D49" s="1">
        <v>5070119</v>
      </c>
      <c r="E49" s="1">
        <v>5071600</v>
      </c>
      <c r="F49" s="1" t="s">
        <v>3</v>
      </c>
      <c r="G49" s="1">
        <v>1482</v>
      </c>
      <c r="H49" s="1" t="s">
        <v>2</v>
      </c>
      <c r="I49" s="1" t="s">
        <v>6</v>
      </c>
      <c r="J49" s="1">
        <v>877</v>
      </c>
      <c r="K49" s="1">
        <f t="shared" si="0"/>
        <v>32.518081807845562</v>
      </c>
      <c r="L49" s="1">
        <v>1926</v>
      </c>
      <c r="M49" s="1">
        <f t="shared" si="1"/>
        <v>32.903634014238456</v>
      </c>
      <c r="N49" s="1">
        <f t="shared" si="2"/>
        <v>32.710857911042012</v>
      </c>
      <c r="O49" s="1">
        <f t="shared" si="3"/>
        <v>5.0316976925157881</v>
      </c>
    </row>
    <row r="50" spans="1:15" x14ac:dyDescent="0.2">
      <c r="A50" s="1" t="s">
        <v>1</v>
      </c>
      <c r="B50" s="1" t="s">
        <v>5</v>
      </c>
      <c r="C50" s="1" t="s">
        <v>4</v>
      </c>
      <c r="D50" s="1">
        <v>5071597</v>
      </c>
      <c r="E50" s="1">
        <v>5072523</v>
      </c>
      <c r="F50" s="1" t="s">
        <v>3</v>
      </c>
      <c r="G50" s="1">
        <v>927</v>
      </c>
      <c r="H50" s="1" t="s">
        <v>2</v>
      </c>
      <c r="I50" s="1" t="s">
        <v>1</v>
      </c>
      <c r="J50" s="1">
        <v>448</v>
      </c>
      <c r="K50" s="1">
        <f t="shared" si="0"/>
        <v>26.556559472229605</v>
      </c>
      <c r="L50" s="1">
        <v>881</v>
      </c>
      <c r="M50" s="1">
        <f t="shared" si="1"/>
        <v>24.062013216977647</v>
      </c>
      <c r="N50" s="1">
        <f t="shared" si="2"/>
        <v>25.309286344603628</v>
      </c>
      <c r="O50" s="1">
        <f t="shared" si="3"/>
        <v>4.6615949226987832</v>
      </c>
    </row>
    <row r="52" spans="1:15" x14ac:dyDescent="0.2">
      <c r="J52" s="1" t="s">
        <v>0</v>
      </c>
      <c r="K52" s="1">
        <v>18.198117734570399</v>
      </c>
      <c r="M52" s="1">
        <v>39.497009392276503</v>
      </c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575000-71D3-4490-87B5-0CC1884F5BA3}">
  <dimension ref="A1:AB50"/>
  <sheetViews>
    <sheetView zoomScale="80" zoomScaleNormal="80" workbookViewId="0">
      <pane ySplit="2" topLeftCell="A3" activePane="bottomLeft" state="frozen"/>
      <selection activeCell="B28" sqref="B28"/>
      <selection pane="bottomLeft"/>
    </sheetView>
  </sheetViews>
  <sheetFormatPr defaultColWidth="9" defaultRowHeight="12.75" x14ac:dyDescent="0.2"/>
  <cols>
    <col min="1" max="1" width="7.42578125" style="1" bestFit="1" customWidth="1"/>
    <col min="2" max="2" width="13.140625" style="1" customWidth="1"/>
    <col min="3" max="3" width="11.7109375" style="1" customWidth="1"/>
    <col min="4" max="5" width="9" style="1" bestFit="1" customWidth="1"/>
    <col min="6" max="6" width="6" style="1" bestFit="1" customWidth="1"/>
    <col min="7" max="7" width="8.28515625" style="1" bestFit="1" customWidth="1"/>
    <col min="8" max="8" width="9" style="1"/>
    <col min="9" max="9" width="11.5703125" style="1" bestFit="1" customWidth="1"/>
    <col min="10" max="10" width="23.140625" style="1" bestFit="1" customWidth="1"/>
    <col min="11" max="11" width="15.7109375" style="1" bestFit="1" customWidth="1"/>
    <col min="12" max="14" width="9" style="1" bestFit="1" customWidth="1"/>
    <col min="15" max="15" width="25.7109375" style="1" bestFit="1" customWidth="1"/>
    <col min="16" max="16" width="12.85546875" style="1" bestFit="1" customWidth="1"/>
    <col min="17" max="17" width="12.5703125" style="1" customWidth="1"/>
    <col min="18" max="18" width="12.85546875" style="1" bestFit="1" customWidth="1"/>
    <col min="19" max="19" width="10.5703125" style="1" customWidth="1"/>
    <col min="20" max="20" width="12.85546875" style="1" bestFit="1" customWidth="1"/>
    <col min="21" max="21" width="11.42578125" style="1" customWidth="1"/>
    <col min="22" max="22" width="12.85546875" style="1" bestFit="1" customWidth="1"/>
    <col min="23" max="24" width="11.42578125" style="1" customWidth="1"/>
    <col min="25" max="25" width="11.85546875" style="1" bestFit="1" customWidth="1"/>
    <col min="26" max="26" width="15.7109375" style="1" bestFit="1" customWidth="1"/>
    <col min="27" max="27" width="20.5703125" style="1" customWidth="1"/>
    <col min="28" max="28" width="12.5703125" style="1" customWidth="1"/>
    <col min="29" max="16384" width="9" style="1"/>
  </cols>
  <sheetData>
    <row r="1" spans="1:28" x14ac:dyDescent="0.2">
      <c r="A1" s="3" t="s">
        <v>249</v>
      </c>
    </row>
    <row r="2" spans="1:28" x14ac:dyDescent="0.2">
      <c r="A2" s="1" t="s">
        <v>146</v>
      </c>
      <c r="B2" s="1" t="s">
        <v>145</v>
      </c>
      <c r="C2" s="1" t="s">
        <v>144</v>
      </c>
      <c r="D2" s="1" t="s">
        <v>143</v>
      </c>
      <c r="E2" s="1" t="s">
        <v>142</v>
      </c>
      <c r="F2" s="1" t="s">
        <v>141</v>
      </c>
      <c r="G2" s="1" t="s">
        <v>140</v>
      </c>
      <c r="H2" s="1" t="s">
        <v>139</v>
      </c>
      <c r="I2" s="1" t="s">
        <v>138</v>
      </c>
      <c r="J2" s="1" t="s">
        <v>247</v>
      </c>
      <c r="K2" s="1" t="s">
        <v>246</v>
      </c>
      <c r="L2" s="1" t="s">
        <v>245</v>
      </c>
      <c r="M2" s="1" t="s">
        <v>244</v>
      </c>
      <c r="N2" s="1" t="s">
        <v>243</v>
      </c>
      <c r="O2" s="1" t="s">
        <v>242</v>
      </c>
      <c r="P2" s="1" t="s">
        <v>241</v>
      </c>
      <c r="Q2" s="1" t="s">
        <v>240</v>
      </c>
      <c r="R2" s="1" t="s">
        <v>239</v>
      </c>
      <c r="S2" s="1" t="s">
        <v>238</v>
      </c>
      <c r="T2" s="1" t="s">
        <v>237</v>
      </c>
      <c r="U2" s="1" t="s">
        <v>236</v>
      </c>
      <c r="V2" s="1" t="s">
        <v>235</v>
      </c>
      <c r="W2" s="1" t="s">
        <v>234</v>
      </c>
      <c r="X2" s="1" t="s">
        <v>133</v>
      </c>
      <c r="Y2" s="1" t="s">
        <v>233</v>
      </c>
      <c r="Z2" s="1" t="s">
        <v>232</v>
      </c>
      <c r="AA2" s="1" t="s">
        <v>231</v>
      </c>
      <c r="AB2" s="1" t="s">
        <v>230</v>
      </c>
    </row>
    <row r="3" spans="1:28" x14ac:dyDescent="0.2">
      <c r="A3" s="1" t="s">
        <v>131</v>
      </c>
      <c r="B3" s="1" t="s">
        <v>130</v>
      </c>
      <c r="C3" s="1" t="s">
        <v>4</v>
      </c>
      <c r="D3" s="1">
        <v>5429018</v>
      </c>
      <c r="E3" s="1">
        <v>5429899</v>
      </c>
      <c r="F3" s="1" t="s">
        <v>13</v>
      </c>
      <c r="G3" s="1">
        <v>882</v>
      </c>
      <c r="H3" s="1" t="s">
        <v>2</v>
      </c>
      <c r="I3" s="1" t="s">
        <v>129</v>
      </c>
      <c r="J3" s="1" t="s">
        <v>228</v>
      </c>
      <c r="K3" s="1" t="s">
        <v>229</v>
      </c>
      <c r="L3" s="1">
        <v>580.33000000000004</v>
      </c>
      <c r="M3" s="1">
        <v>0</v>
      </c>
      <c r="N3" s="1">
        <v>5</v>
      </c>
      <c r="O3" s="1" t="s">
        <v>228</v>
      </c>
      <c r="P3" s="1">
        <v>17137217.101560701</v>
      </c>
      <c r="Q3" s="1">
        <f t="shared" ref="Q3:Q11" si="0">LOG(P3,10)</f>
        <v>7.2339402985928887</v>
      </c>
      <c r="R3" s="1">
        <v>18185629.982891701</v>
      </c>
      <c r="S3" s="1">
        <f t="shared" ref="S3:S11" si="1">LOG(R3,10)</f>
        <v>7.2597283503923542</v>
      </c>
      <c r="T3" s="1">
        <v>19265747.412391599</v>
      </c>
      <c r="U3" s="1">
        <f t="shared" ref="U3:U11" si="2">LOG(T3,10)</f>
        <v>7.2847858620788895</v>
      </c>
      <c r="V3" s="1">
        <v>18259547.772360101</v>
      </c>
      <c r="W3" s="1">
        <f t="shared" ref="W3:W11" si="3">LOG(V3,10)</f>
        <v>7.2614900173165369</v>
      </c>
      <c r="X3" s="1">
        <f t="shared" ref="X3:X11" si="4">AVERAGE(P3,R3,T3,V3)</f>
        <v>18212035.567301027</v>
      </c>
      <c r="Y3" s="1">
        <f t="shared" ref="Y3:Y11" si="5">AVERAGE(Q3,S3,U3,W3)</f>
        <v>7.2599861320951673</v>
      </c>
      <c r="Z3" s="1">
        <f t="shared" ref="Z3:Z11" si="6">STDEV(P3,R3,T3,V3)</f>
        <v>869578.06843283505</v>
      </c>
      <c r="AA3" s="1">
        <f t="shared" ref="AA3:AA11" si="7">STDEV(Q3,S3,U3,W3)</f>
        <v>2.078252609172191E-2</v>
      </c>
      <c r="AB3" s="1">
        <f t="shared" ref="AB3:AB11" si="8">Z3/X3</f>
        <v>4.7747439610436919E-2</v>
      </c>
    </row>
    <row r="4" spans="1:28" x14ac:dyDescent="0.2">
      <c r="A4" s="1" t="s">
        <v>128</v>
      </c>
      <c r="B4" s="1" t="s">
        <v>127</v>
      </c>
      <c r="C4" s="1" t="s">
        <v>4</v>
      </c>
      <c r="D4" s="1">
        <v>826637</v>
      </c>
      <c r="E4" s="1">
        <v>827635</v>
      </c>
      <c r="F4" s="1" t="s">
        <v>3</v>
      </c>
      <c r="G4" s="1">
        <v>999</v>
      </c>
      <c r="H4" s="1" t="s">
        <v>2</v>
      </c>
      <c r="I4" s="1" t="s">
        <v>126</v>
      </c>
      <c r="J4" s="1" t="s">
        <v>226</v>
      </c>
      <c r="K4" s="1" t="s">
        <v>227</v>
      </c>
      <c r="L4" s="1">
        <v>211.71</v>
      </c>
      <c r="M4" s="1">
        <v>0</v>
      </c>
      <c r="N4" s="1">
        <v>4</v>
      </c>
      <c r="O4" s="1" t="s">
        <v>226</v>
      </c>
      <c r="P4" s="1">
        <v>4125977.2652892298</v>
      </c>
      <c r="Q4" s="1">
        <f t="shared" si="0"/>
        <v>6.6155268306204968</v>
      </c>
      <c r="R4" s="1">
        <v>4801163.6391857304</v>
      </c>
      <c r="S4" s="1">
        <f t="shared" si="1"/>
        <v>6.6813465083820507</v>
      </c>
      <c r="T4" s="1">
        <v>4323617.2358780401</v>
      </c>
      <c r="U4" s="1">
        <f t="shared" si="2"/>
        <v>6.6358472394662895</v>
      </c>
      <c r="V4" s="1">
        <v>4248380.7307419898</v>
      </c>
      <c r="W4" s="1">
        <f t="shared" si="3"/>
        <v>6.6282234303547201</v>
      </c>
      <c r="X4" s="1">
        <f t="shared" si="4"/>
        <v>4374784.7177737476</v>
      </c>
      <c r="Y4" s="1">
        <f t="shared" si="5"/>
        <v>6.6402360022058895</v>
      </c>
      <c r="Z4" s="1">
        <f t="shared" si="6"/>
        <v>295691.4000425408</v>
      </c>
      <c r="AA4" s="1">
        <f t="shared" si="7"/>
        <v>2.8659960452174227E-2</v>
      </c>
      <c r="AB4" s="1">
        <f t="shared" si="8"/>
        <v>6.7589931646513807E-2</v>
      </c>
    </row>
    <row r="5" spans="1:28" x14ac:dyDescent="0.2">
      <c r="A5" s="1" t="s">
        <v>125</v>
      </c>
      <c r="B5" s="1" t="s">
        <v>124</v>
      </c>
      <c r="C5" s="1" t="s">
        <v>4</v>
      </c>
      <c r="D5" s="1">
        <v>4325616</v>
      </c>
      <c r="E5" s="1">
        <v>4327178</v>
      </c>
      <c r="F5" s="1" t="s">
        <v>3</v>
      </c>
      <c r="G5" s="1">
        <v>1563</v>
      </c>
      <c r="H5" s="1" t="s">
        <v>2</v>
      </c>
      <c r="I5" s="1" t="s">
        <v>123</v>
      </c>
      <c r="J5" s="1" t="s">
        <v>224</v>
      </c>
      <c r="K5" s="1" t="s">
        <v>225</v>
      </c>
      <c r="L5" s="1">
        <v>640.12</v>
      </c>
      <c r="M5" s="1">
        <v>0</v>
      </c>
      <c r="N5" s="1">
        <v>7</v>
      </c>
      <c r="O5" s="1" t="s">
        <v>224</v>
      </c>
      <c r="P5" s="1">
        <v>33167952.112207301</v>
      </c>
      <c r="Q5" s="1">
        <f t="shared" si="0"/>
        <v>7.5207186577171283</v>
      </c>
      <c r="R5" s="1">
        <v>36409086.9267359</v>
      </c>
      <c r="S5" s="1">
        <f t="shared" si="1"/>
        <v>7.5612097877597488</v>
      </c>
      <c r="T5" s="1">
        <v>34099457.864038102</v>
      </c>
      <c r="U5" s="1">
        <f t="shared" si="2"/>
        <v>7.5327474743435721</v>
      </c>
      <c r="V5" s="1">
        <v>32901837.253486302</v>
      </c>
      <c r="W5" s="1">
        <f t="shared" si="3"/>
        <v>7.5172201498275655</v>
      </c>
      <c r="X5" s="1">
        <f t="shared" si="4"/>
        <v>34144583.539116904</v>
      </c>
      <c r="Y5" s="1">
        <f t="shared" si="5"/>
        <v>7.5329740174120037</v>
      </c>
      <c r="Z5" s="1">
        <f t="shared" si="6"/>
        <v>1594599.1339064261</v>
      </c>
      <c r="AA5" s="1">
        <f t="shared" si="7"/>
        <v>1.9964036282035146E-2</v>
      </c>
      <c r="AB5" s="1">
        <f t="shared" si="8"/>
        <v>4.6701378919429867E-2</v>
      </c>
    </row>
    <row r="6" spans="1:28" x14ac:dyDescent="0.2">
      <c r="A6" s="1" t="s">
        <v>122</v>
      </c>
      <c r="B6" s="1" t="s">
        <v>121</v>
      </c>
      <c r="C6" s="1" t="s">
        <v>4</v>
      </c>
      <c r="D6" s="1">
        <v>4327181</v>
      </c>
      <c r="E6" s="1">
        <v>4328272</v>
      </c>
      <c r="F6" s="1" t="s">
        <v>3</v>
      </c>
      <c r="G6" s="1">
        <v>1092</v>
      </c>
      <c r="H6" s="1" t="s">
        <v>2</v>
      </c>
      <c r="I6" s="1" t="s">
        <v>120</v>
      </c>
      <c r="J6" s="1" t="s">
        <v>222</v>
      </c>
      <c r="K6" s="1" t="s">
        <v>223</v>
      </c>
      <c r="L6" s="1">
        <v>589.79999999999995</v>
      </c>
      <c r="M6" s="1">
        <v>0</v>
      </c>
      <c r="N6" s="1">
        <v>6</v>
      </c>
      <c r="O6" s="1" t="s">
        <v>222</v>
      </c>
      <c r="P6" s="1">
        <v>38107563.478301801</v>
      </c>
      <c r="Q6" s="1">
        <f t="shared" si="0"/>
        <v>7.5810111817357866</v>
      </c>
      <c r="R6" s="1">
        <v>42716410.072748803</v>
      </c>
      <c r="S6" s="1">
        <f t="shared" si="1"/>
        <v>7.6305947470376498</v>
      </c>
      <c r="T6" s="1">
        <v>38325173.543915898</v>
      </c>
      <c r="U6" s="1">
        <f t="shared" si="2"/>
        <v>7.583484130101608</v>
      </c>
      <c r="V6" s="1">
        <v>41107443.3557285</v>
      </c>
      <c r="W6" s="1">
        <f t="shared" si="3"/>
        <v>7.6139204670253795</v>
      </c>
      <c r="X6" s="1">
        <f t="shared" si="4"/>
        <v>40064147.612673752</v>
      </c>
      <c r="Y6" s="1">
        <f t="shared" si="5"/>
        <v>7.6022526314751069</v>
      </c>
      <c r="Z6" s="1">
        <f t="shared" si="6"/>
        <v>2234219.8079932216</v>
      </c>
      <c r="AA6" s="1">
        <f t="shared" si="7"/>
        <v>2.4103040830455696E-2</v>
      </c>
      <c r="AB6" s="1">
        <f t="shared" si="8"/>
        <v>5.5766063703460801E-2</v>
      </c>
    </row>
    <row r="7" spans="1:28" x14ac:dyDescent="0.2">
      <c r="A7" s="1" t="s">
        <v>119</v>
      </c>
      <c r="B7" s="1" t="s">
        <v>118</v>
      </c>
      <c r="C7" s="1" t="s">
        <v>4</v>
      </c>
      <c r="D7" s="1">
        <v>4328274</v>
      </c>
      <c r="E7" s="1">
        <v>4329683</v>
      </c>
      <c r="F7" s="1" t="s">
        <v>3</v>
      </c>
      <c r="G7" s="1">
        <v>1410</v>
      </c>
      <c r="H7" s="1" t="s">
        <v>2</v>
      </c>
      <c r="I7" s="1" t="s">
        <v>117</v>
      </c>
      <c r="J7" s="1" t="s">
        <v>220</v>
      </c>
      <c r="K7" s="1" t="s">
        <v>221</v>
      </c>
      <c r="L7" s="1">
        <v>799.41</v>
      </c>
      <c r="M7" s="1">
        <v>0</v>
      </c>
      <c r="N7" s="1">
        <v>7</v>
      </c>
      <c r="O7" s="1" t="s">
        <v>220</v>
      </c>
      <c r="P7" s="1">
        <v>71676863.602060407</v>
      </c>
      <c r="Q7" s="1">
        <f t="shared" si="0"/>
        <v>7.8553789934436988</v>
      </c>
      <c r="R7" s="1">
        <v>82119465.4018756</v>
      </c>
      <c r="S7" s="1">
        <f t="shared" si="1"/>
        <v>7.9144461134485384</v>
      </c>
      <c r="T7" s="1">
        <v>80840573.676575005</v>
      </c>
      <c r="U7" s="1">
        <f t="shared" si="2"/>
        <v>7.9076293867790257</v>
      </c>
      <c r="V7" s="1">
        <v>82645343.502786204</v>
      </c>
      <c r="W7" s="1">
        <f t="shared" si="3"/>
        <v>7.9172183890869574</v>
      </c>
      <c r="X7" s="1">
        <f t="shared" si="4"/>
        <v>79320561.545824304</v>
      </c>
      <c r="Y7" s="1">
        <f t="shared" si="5"/>
        <v>7.8986682206895553</v>
      </c>
      <c r="Z7" s="1">
        <f t="shared" si="6"/>
        <v>5151847.3382495828</v>
      </c>
      <c r="AA7" s="1">
        <f t="shared" si="7"/>
        <v>2.9139379658876433E-2</v>
      </c>
      <c r="AB7" s="1">
        <f t="shared" si="8"/>
        <v>6.4949708346092677E-2</v>
      </c>
    </row>
    <row r="8" spans="1:28" x14ac:dyDescent="0.2">
      <c r="A8" s="1" t="s">
        <v>116</v>
      </c>
      <c r="B8" s="1" t="s">
        <v>115</v>
      </c>
      <c r="C8" s="1" t="s">
        <v>4</v>
      </c>
      <c r="D8" s="1">
        <v>4329695</v>
      </c>
      <c r="E8" s="1">
        <v>4330297</v>
      </c>
      <c r="F8" s="1" t="s">
        <v>3</v>
      </c>
      <c r="G8" s="1">
        <v>603</v>
      </c>
      <c r="H8" s="1" t="s">
        <v>2</v>
      </c>
      <c r="I8" s="1" t="s">
        <v>114</v>
      </c>
      <c r="J8" s="1" t="s">
        <v>218</v>
      </c>
      <c r="K8" s="1" t="s">
        <v>219</v>
      </c>
      <c r="L8" s="1">
        <v>623.17999999999995</v>
      </c>
      <c r="M8" s="1">
        <v>0</v>
      </c>
      <c r="N8" s="1">
        <v>5</v>
      </c>
      <c r="O8" s="1" t="s">
        <v>218</v>
      </c>
      <c r="P8" s="1">
        <v>48970267.3562086</v>
      </c>
      <c r="Q8" s="1">
        <f t="shared" si="0"/>
        <v>7.6899324750823217</v>
      </c>
      <c r="R8" s="1">
        <v>52851128.628240101</v>
      </c>
      <c r="S8" s="1">
        <f t="shared" si="1"/>
        <v>7.7230542660385852</v>
      </c>
      <c r="T8" s="1">
        <v>51205761.116469398</v>
      </c>
      <c r="U8" s="1">
        <f t="shared" si="2"/>
        <v>7.7093188258261591</v>
      </c>
      <c r="V8" s="1">
        <v>51117853.746429101</v>
      </c>
      <c r="W8" s="1">
        <f t="shared" si="3"/>
        <v>7.7085726110805037</v>
      </c>
      <c r="X8" s="1">
        <f t="shared" si="4"/>
        <v>51036252.7118368</v>
      </c>
      <c r="Y8" s="1">
        <f t="shared" si="5"/>
        <v>7.707719544506892</v>
      </c>
      <c r="Z8" s="1">
        <f t="shared" si="6"/>
        <v>1591379.0570548682</v>
      </c>
      <c r="AA8" s="1">
        <f t="shared" si="7"/>
        <v>1.3599251774591996E-2</v>
      </c>
      <c r="AB8" s="1">
        <f t="shared" si="8"/>
        <v>3.1181346052975022E-2</v>
      </c>
    </row>
    <row r="9" spans="1:28" x14ac:dyDescent="0.2">
      <c r="A9" s="1" t="s">
        <v>113</v>
      </c>
      <c r="B9" s="1" t="s">
        <v>112</v>
      </c>
      <c r="C9" s="1" t="s">
        <v>4</v>
      </c>
      <c r="D9" s="1">
        <v>4323714</v>
      </c>
      <c r="E9" s="1">
        <v>4324658</v>
      </c>
      <c r="F9" s="1" t="s">
        <v>13</v>
      </c>
      <c r="G9" s="1">
        <v>945</v>
      </c>
      <c r="H9" s="1" t="s">
        <v>2</v>
      </c>
      <c r="I9" s="1" t="s">
        <v>111</v>
      </c>
      <c r="J9" s="1" t="s">
        <v>216</v>
      </c>
      <c r="K9" s="1" t="s">
        <v>217</v>
      </c>
      <c r="L9" s="1">
        <v>370.58</v>
      </c>
      <c r="M9" s="1">
        <v>0</v>
      </c>
      <c r="N9" s="1">
        <v>5</v>
      </c>
      <c r="O9" s="1" t="s">
        <v>216</v>
      </c>
      <c r="P9" s="1">
        <v>1505301.8597097199</v>
      </c>
      <c r="Q9" s="1">
        <f t="shared" si="0"/>
        <v>6.1776235981763428</v>
      </c>
      <c r="R9" s="1">
        <v>1284255.5635990801</v>
      </c>
      <c r="S9" s="1">
        <f t="shared" si="1"/>
        <v>6.1086514558331242</v>
      </c>
      <c r="T9" s="1">
        <v>1235605.6656694501</v>
      </c>
      <c r="U9" s="1">
        <f t="shared" si="2"/>
        <v>6.0918798910209118</v>
      </c>
      <c r="V9" s="1">
        <v>1761707.71963443</v>
      </c>
      <c r="W9" s="1">
        <f t="shared" si="3"/>
        <v>6.2459338573795788</v>
      </c>
      <c r="X9" s="1">
        <f t="shared" si="4"/>
        <v>1446717.70215317</v>
      </c>
      <c r="Y9" s="1">
        <f t="shared" si="5"/>
        <v>6.1560222006024894</v>
      </c>
      <c r="Z9" s="1">
        <f t="shared" si="6"/>
        <v>240563.95756730138</v>
      </c>
      <c r="AA9" s="1">
        <f t="shared" si="7"/>
        <v>7.0495743937744451E-2</v>
      </c>
      <c r="AB9" s="1">
        <f t="shared" si="8"/>
        <v>0.16628258381664004</v>
      </c>
    </row>
    <row r="10" spans="1:28" x14ac:dyDescent="0.2">
      <c r="A10" s="1" t="s">
        <v>110</v>
      </c>
      <c r="B10" s="1" t="s">
        <v>109</v>
      </c>
      <c r="C10" s="1" t="s">
        <v>4</v>
      </c>
      <c r="D10" s="1">
        <v>4321677</v>
      </c>
      <c r="E10" s="1">
        <v>4323479</v>
      </c>
      <c r="F10" s="1" t="s">
        <v>13</v>
      </c>
      <c r="G10" s="1">
        <v>1803</v>
      </c>
      <c r="H10" s="1" t="s">
        <v>2</v>
      </c>
      <c r="I10" s="1" t="s">
        <v>108</v>
      </c>
      <c r="J10" s="1" t="s">
        <v>214</v>
      </c>
      <c r="K10" s="1" t="s">
        <v>215</v>
      </c>
      <c r="L10" s="1">
        <v>176.78</v>
      </c>
      <c r="M10" s="1">
        <v>0</v>
      </c>
      <c r="N10" s="1">
        <v>3</v>
      </c>
      <c r="O10" s="1" t="s">
        <v>214</v>
      </c>
      <c r="P10" s="1">
        <v>4328526.0935198599</v>
      </c>
      <c r="Q10" s="1">
        <f t="shared" si="0"/>
        <v>6.6363400399051802</v>
      </c>
      <c r="R10" s="1">
        <v>5543162.3960854895</v>
      </c>
      <c r="S10" s="1">
        <f t="shared" si="1"/>
        <v>6.7437576021520291</v>
      </c>
      <c r="T10" s="1">
        <v>5505760.1270337403</v>
      </c>
      <c r="U10" s="1">
        <f t="shared" si="2"/>
        <v>6.7408172862845337</v>
      </c>
      <c r="V10" s="1">
        <v>5208462.6184926201</v>
      </c>
      <c r="W10" s="1">
        <f t="shared" si="3"/>
        <v>6.7167095515462565</v>
      </c>
      <c r="X10" s="1">
        <f t="shared" si="4"/>
        <v>5146477.8087829277</v>
      </c>
      <c r="Y10" s="1">
        <f t="shared" si="5"/>
        <v>6.709406119971999</v>
      </c>
      <c r="Z10" s="1">
        <f t="shared" si="6"/>
        <v>565487.86345586099</v>
      </c>
      <c r="AA10" s="1">
        <f t="shared" si="7"/>
        <v>5.0195211810720487E-2</v>
      </c>
      <c r="AB10" s="1">
        <f t="shared" si="8"/>
        <v>0.10987861688450401</v>
      </c>
    </row>
    <row r="11" spans="1:28" x14ac:dyDescent="0.2">
      <c r="A11" s="1" t="s">
        <v>213</v>
      </c>
      <c r="B11" s="1" t="s">
        <v>106</v>
      </c>
      <c r="C11" s="1" t="s">
        <v>4</v>
      </c>
      <c r="D11" s="1">
        <v>3865127</v>
      </c>
      <c r="E11" s="1">
        <v>3880777</v>
      </c>
      <c r="F11" s="1" t="s">
        <v>13</v>
      </c>
      <c r="G11" s="1">
        <v>15651</v>
      </c>
      <c r="H11" s="1" t="s">
        <v>2</v>
      </c>
      <c r="I11" s="1" t="s">
        <v>105</v>
      </c>
      <c r="J11" s="1" t="s">
        <v>211</v>
      </c>
      <c r="K11" s="1" t="s">
        <v>212</v>
      </c>
      <c r="L11" s="1">
        <v>5505.28</v>
      </c>
      <c r="M11" s="1">
        <v>0</v>
      </c>
      <c r="N11" s="1">
        <v>64</v>
      </c>
      <c r="O11" s="1" t="s">
        <v>211</v>
      </c>
      <c r="P11" s="1">
        <v>269309857.79031599</v>
      </c>
      <c r="Q11" s="1">
        <f t="shared" si="0"/>
        <v>8.4302522505729769</v>
      </c>
      <c r="R11" s="1">
        <v>280981559.76643503</v>
      </c>
      <c r="S11" s="1">
        <f t="shared" si="1"/>
        <v>8.4486778189995029</v>
      </c>
      <c r="T11" s="1">
        <v>269437093.57190299</v>
      </c>
      <c r="U11" s="1">
        <f t="shared" si="2"/>
        <v>8.430457385093856</v>
      </c>
      <c r="V11" s="1">
        <v>263983146.66407701</v>
      </c>
      <c r="W11" s="1">
        <f t="shared" si="3"/>
        <v>8.4215762013227486</v>
      </c>
      <c r="X11" s="1">
        <f t="shared" si="4"/>
        <v>270927914.44818276</v>
      </c>
      <c r="Y11" s="1">
        <f t="shared" si="5"/>
        <v>8.4327409139972715</v>
      </c>
      <c r="Z11" s="1">
        <f t="shared" si="6"/>
        <v>7168129.416465343</v>
      </c>
      <c r="AA11" s="1">
        <f t="shared" si="7"/>
        <v>1.140239302437511E-2</v>
      </c>
      <c r="AB11" s="1">
        <f t="shared" si="8"/>
        <v>2.6457699757757181E-2</v>
      </c>
    </row>
    <row r="12" spans="1:28" x14ac:dyDescent="0.2">
      <c r="A12" s="1" t="s">
        <v>104</v>
      </c>
      <c r="B12" s="1" t="s">
        <v>103</v>
      </c>
      <c r="C12" s="1" t="s">
        <v>4</v>
      </c>
      <c r="D12" s="1">
        <v>2712189</v>
      </c>
      <c r="E12" s="1">
        <v>2713160</v>
      </c>
      <c r="F12" s="1" t="s">
        <v>13</v>
      </c>
      <c r="G12" s="1">
        <v>972</v>
      </c>
      <c r="H12" s="1" t="s">
        <v>2</v>
      </c>
      <c r="I12" s="1" t="s">
        <v>102</v>
      </c>
      <c r="J12" s="1" t="s">
        <v>210</v>
      </c>
      <c r="K12" s="1" t="s">
        <v>209</v>
      </c>
      <c r="L12" s="1" t="s">
        <v>13</v>
      </c>
      <c r="M12" s="1" t="s">
        <v>13</v>
      </c>
      <c r="N12" s="1" t="s">
        <v>13</v>
      </c>
      <c r="O12" s="1" t="s">
        <v>13</v>
      </c>
      <c r="P12" s="1" t="s">
        <v>13</v>
      </c>
      <c r="Q12" s="1" t="s">
        <v>13</v>
      </c>
      <c r="R12" s="1" t="s">
        <v>13</v>
      </c>
      <c r="S12" s="1" t="s">
        <v>13</v>
      </c>
      <c r="T12" s="1" t="s">
        <v>13</v>
      </c>
      <c r="U12" s="1" t="s">
        <v>13</v>
      </c>
      <c r="V12" s="1" t="s">
        <v>13</v>
      </c>
      <c r="W12" s="1" t="s">
        <v>13</v>
      </c>
      <c r="X12" s="1" t="s">
        <v>13</v>
      </c>
      <c r="Y12" s="1" t="s">
        <v>13</v>
      </c>
      <c r="Z12" s="1" t="s">
        <v>13</v>
      </c>
      <c r="AA12" s="1" t="s">
        <v>13</v>
      </c>
      <c r="AB12" s="1" t="s">
        <v>13</v>
      </c>
    </row>
    <row r="13" spans="1:28" x14ac:dyDescent="0.2">
      <c r="A13" s="1" t="s">
        <v>101</v>
      </c>
      <c r="B13" s="1" t="s">
        <v>100</v>
      </c>
      <c r="C13" s="1" t="s">
        <v>4</v>
      </c>
      <c r="D13" s="1">
        <v>2713457</v>
      </c>
      <c r="E13" s="1">
        <v>2715463</v>
      </c>
      <c r="F13" s="1" t="s">
        <v>3</v>
      </c>
      <c r="G13" s="1">
        <v>2007</v>
      </c>
      <c r="H13" s="1" t="s">
        <v>2</v>
      </c>
      <c r="I13" s="1" t="s">
        <v>99</v>
      </c>
      <c r="J13" s="1" t="s">
        <v>208</v>
      </c>
      <c r="K13" s="1" t="s">
        <v>158</v>
      </c>
      <c r="L13" s="1" t="s">
        <v>13</v>
      </c>
      <c r="M13" s="1" t="s">
        <v>13</v>
      </c>
      <c r="N13" s="1" t="s">
        <v>13</v>
      </c>
      <c r="O13" s="1" t="s">
        <v>13</v>
      </c>
      <c r="P13" s="1" t="s">
        <v>13</v>
      </c>
      <c r="Q13" s="1" t="s">
        <v>13</v>
      </c>
      <c r="R13" s="1" t="s">
        <v>13</v>
      </c>
      <c r="S13" s="1" t="s">
        <v>13</v>
      </c>
      <c r="T13" s="1" t="s">
        <v>13</v>
      </c>
      <c r="U13" s="1" t="s">
        <v>13</v>
      </c>
      <c r="V13" s="1" t="s">
        <v>13</v>
      </c>
      <c r="W13" s="1" t="s">
        <v>13</v>
      </c>
      <c r="X13" s="1" t="s">
        <v>13</v>
      </c>
      <c r="Y13" s="1" t="s">
        <v>13</v>
      </c>
      <c r="Z13" s="1" t="s">
        <v>13</v>
      </c>
      <c r="AA13" s="1" t="s">
        <v>13</v>
      </c>
      <c r="AB13" s="1" t="s">
        <v>13</v>
      </c>
    </row>
    <row r="14" spans="1:28" x14ac:dyDescent="0.2">
      <c r="A14" s="1" t="s">
        <v>98</v>
      </c>
      <c r="B14" s="1" t="s">
        <v>97</v>
      </c>
      <c r="C14" s="1" t="s">
        <v>4</v>
      </c>
      <c r="D14" s="1">
        <v>2715460</v>
      </c>
      <c r="E14" s="1">
        <v>2716704</v>
      </c>
      <c r="F14" s="1" t="s">
        <v>3</v>
      </c>
      <c r="G14" s="1">
        <v>1245</v>
      </c>
      <c r="H14" s="1" t="s">
        <v>2</v>
      </c>
      <c r="I14" s="1" t="s">
        <v>96</v>
      </c>
      <c r="J14" s="1" t="s">
        <v>207</v>
      </c>
      <c r="K14" s="1" t="s">
        <v>158</v>
      </c>
      <c r="L14" s="1" t="s">
        <v>13</v>
      </c>
      <c r="M14" s="1" t="s">
        <v>13</v>
      </c>
      <c r="N14" s="1" t="s">
        <v>13</v>
      </c>
      <c r="O14" s="1" t="s">
        <v>13</v>
      </c>
      <c r="P14" s="1" t="s">
        <v>13</v>
      </c>
      <c r="Q14" s="1" t="s">
        <v>13</v>
      </c>
      <c r="R14" s="1" t="s">
        <v>13</v>
      </c>
      <c r="S14" s="1" t="s">
        <v>13</v>
      </c>
      <c r="T14" s="1" t="s">
        <v>13</v>
      </c>
      <c r="U14" s="1" t="s">
        <v>13</v>
      </c>
      <c r="V14" s="1" t="s">
        <v>13</v>
      </c>
      <c r="W14" s="1" t="s">
        <v>13</v>
      </c>
      <c r="X14" s="1" t="s">
        <v>13</v>
      </c>
      <c r="Y14" s="1" t="s">
        <v>13</v>
      </c>
      <c r="Z14" s="1" t="s">
        <v>13</v>
      </c>
      <c r="AA14" s="1" t="s">
        <v>13</v>
      </c>
      <c r="AB14" s="1" t="s">
        <v>13</v>
      </c>
    </row>
    <row r="15" spans="1:28" x14ac:dyDescent="0.2">
      <c r="A15" s="1" t="s">
        <v>95</v>
      </c>
      <c r="B15" s="1" t="s">
        <v>94</v>
      </c>
      <c r="C15" s="1" t="s">
        <v>4</v>
      </c>
      <c r="D15" s="1">
        <v>2716697</v>
      </c>
      <c r="E15" s="1">
        <v>2718496</v>
      </c>
      <c r="F15" s="1" t="s">
        <v>3</v>
      </c>
      <c r="G15" s="1">
        <v>1800</v>
      </c>
      <c r="H15" s="1" t="s">
        <v>2</v>
      </c>
      <c r="I15" s="1" t="s">
        <v>93</v>
      </c>
      <c r="J15" s="1" t="s">
        <v>206</v>
      </c>
      <c r="K15" s="1" t="s">
        <v>158</v>
      </c>
      <c r="L15" s="1" t="s">
        <v>13</v>
      </c>
      <c r="M15" s="1" t="s">
        <v>13</v>
      </c>
      <c r="N15" s="1" t="s">
        <v>13</v>
      </c>
      <c r="O15" s="1" t="s">
        <v>13</v>
      </c>
      <c r="P15" s="1" t="s">
        <v>13</v>
      </c>
      <c r="Q15" s="1" t="s">
        <v>13</v>
      </c>
      <c r="R15" s="1" t="s">
        <v>13</v>
      </c>
      <c r="S15" s="1" t="s">
        <v>13</v>
      </c>
      <c r="T15" s="1" t="s">
        <v>13</v>
      </c>
      <c r="U15" s="1" t="s">
        <v>13</v>
      </c>
      <c r="V15" s="1" t="s">
        <v>13</v>
      </c>
      <c r="W15" s="1" t="s">
        <v>13</v>
      </c>
      <c r="X15" s="1" t="s">
        <v>13</v>
      </c>
      <c r="Y15" s="1" t="s">
        <v>13</v>
      </c>
      <c r="Z15" s="1" t="s">
        <v>13</v>
      </c>
      <c r="AA15" s="1" t="s">
        <v>13</v>
      </c>
      <c r="AB15" s="1" t="s">
        <v>13</v>
      </c>
    </row>
    <row r="16" spans="1:28" x14ac:dyDescent="0.2">
      <c r="A16" s="1" t="s">
        <v>92</v>
      </c>
      <c r="B16" s="1" t="s">
        <v>91</v>
      </c>
      <c r="C16" s="1" t="s">
        <v>4</v>
      </c>
      <c r="D16" s="1">
        <v>2718483</v>
      </c>
      <c r="E16" s="1">
        <v>2720243</v>
      </c>
      <c r="F16" s="1" t="s">
        <v>3</v>
      </c>
      <c r="G16" s="1">
        <v>1761</v>
      </c>
      <c r="H16" s="1" t="s">
        <v>2</v>
      </c>
      <c r="I16" s="1" t="s">
        <v>90</v>
      </c>
      <c r="J16" s="1" t="s">
        <v>205</v>
      </c>
      <c r="K16" s="1" t="s">
        <v>158</v>
      </c>
      <c r="L16" s="1" t="s">
        <v>13</v>
      </c>
      <c r="M16" s="1" t="s">
        <v>13</v>
      </c>
      <c r="N16" s="1" t="s">
        <v>13</v>
      </c>
      <c r="O16" s="1" t="s">
        <v>13</v>
      </c>
      <c r="P16" s="1" t="s">
        <v>13</v>
      </c>
      <c r="Q16" s="1" t="s">
        <v>13</v>
      </c>
      <c r="R16" s="1" t="s">
        <v>13</v>
      </c>
      <c r="S16" s="1" t="s">
        <v>13</v>
      </c>
      <c r="T16" s="1" t="s">
        <v>13</v>
      </c>
      <c r="U16" s="1" t="s">
        <v>13</v>
      </c>
      <c r="V16" s="1" t="s">
        <v>13</v>
      </c>
      <c r="W16" s="1" t="s">
        <v>13</v>
      </c>
      <c r="X16" s="1" t="s">
        <v>13</v>
      </c>
      <c r="Y16" s="1" t="s">
        <v>13</v>
      </c>
      <c r="Z16" s="1" t="s">
        <v>13</v>
      </c>
      <c r="AA16" s="1" t="s">
        <v>13</v>
      </c>
      <c r="AB16" s="1" t="s">
        <v>13</v>
      </c>
    </row>
    <row r="17" spans="1:28" x14ac:dyDescent="0.2">
      <c r="A17" s="1" t="s">
        <v>89</v>
      </c>
      <c r="B17" s="1" t="s">
        <v>88</v>
      </c>
      <c r="C17" s="1" t="s">
        <v>4</v>
      </c>
      <c r="D17" s="1">
        <v>2720286</v>
      </c>
      <c r="E17" s="1">
        <v>2726435</v>
      </c>
      <c r="F17" s="1" t="s">
        <v>3</v>
      </c>
      <c r="G17" s="1">
        <v>6150</v>
      </c>
      <c r="H17" s="1" t="s">
        <v>2</v>
      </c>
      <c r="I17" s="1" t="s">
        <v>87</v>
      </c>
      <c r="J17" s="1" t="s">
        <v>204</v>
      </c>
      <c r="K17" s="1" t="s">
        <v>158</v>
      </c>
      <c r="L17" s="1" t="s">
        <v>13</v>
      </c>
      <c r="M17" s="1" t="s">
        <v>13</v>
      </c>
      <c r="N17" s="1" t="s">
        <v>13</v>
      </c>
      <c r="O17" s="1" t="s">
        <v>13</v>
      </c>
      <c r="P17" s="1" t="s">
        <v>13</v>
      </c>
      <c r="Q17" s="1" t="s">
        <v>13</v>
      </c>
      <c r="R17" s="1" t="s">
        <v>13</v>
      </c>
      <c r="S17" s="1" t="s">
        <v>13</v>
      </c>
      <c r="T17" s="1" t="s">
        <v>13</v>
      </c>
      <c r="U17" s="1" t="s">
        <v>13</v>
      </c>
      <c r="V17" s="1" t="s">
        <v>13</v>
      </c>
      <c r="W17" s="1" t="s">
        <v>13</v>
      </c>
      <c r="X17" s="1" t="s">
        <v>13</v>
      </c>
      <c r="Y17" s="1" t="s">
        <v>13</v>
      </c>
      <c r="Z17" s="1" t="s">
        <v>13</v>
      </c>
      <c r="AA17" s="1" t="s">
        <v>13</v>
      </c>
      <c r="AB17" s="1" t="s">
        <v>13</v>
      </c>
    </row>
    <row r="18" spans="1:28" x14ac:dyDescent="0.2">
      <c r="A18" s="1" t="s">
        <v>86</v>
      </c>
      <c r="B18" s="1" t="s">
        <v>85</v>
      </c>
      <c r="C18" s="1" t="s">
        <v>4</v>
      </c>
      <c r="D18" s="1">
        <v>2726435</v>
      </c>
      <c r="E18" s="1">
        <v>2738161</v>
      </c>
      <c r="F18" s="1" t="s">
        <v>3</v>
      </c>
      <c r="G18" s="1">
        <v>11727</v>
      </c>
      <c r="H18" s="1" t="s">
        <v>2</v>
      </c>
      <c r="I18" s="1" t="s">
        <v>84</v>
      </c>
      <c r="J18" s="1" t="s">
        <v>203</v>
      </c>
      <c r="K18" s="1" t="s">
        <v>177</v>
      </c>
      <c r="L18" s="1" t="s">
        <v>13</v>
      </c>
      <c r="M18" s="1" t="s">
        <v>13</v>
      </c>
      <c r="N18" s="1" t="s">
        <v>13</v>
      </c>
      <c r="O18" s="1" t="s">
        <v>13</v>
      </c>
      <c r="P18" s="1" t="s">
        <v>13</v>
      </c>
      <c r="Q18" s="1" t="s">
        <v>13</v>
      </c>
      <c r="R18" s="1" t="s">
        <v>13</v>
      </c>
      <c r="S18" s="1" t="s">
        <v>13</v>
      </c>
      <c r="T18" s="1" t="s">
        <v>13</v>
      </c>
      <c r="U18" s="1" t="s">
        <v>13</v>
      </c>
      <c r="V18" s="1" t="s">
        <v>13</v>
      </c>
      <c r="W18" s="1" t="s">
        <v>13</v>
      </c>
      <c r="X18" s="1" t="s">
        <v>13</v>
      </c>
      <c r="Y18" s="1" t="s">
        <v>13</v>
      </c>
      <c r="Z18" s="1" t="s">
        <v>13</v>
      </c>
      <c r="AA18" s="1" t="s">
        <v>13</v>
      </c>
      <c r="AB18" s="1" t="s">
        <v>13</v>
      </c>
    </row>
    <row r="19" spans="1:28" x14ac:dyDescent="0.2">
      <c r="A19" s="1" t="s">
        <v>83</v>
      </c>
      <c r="B19" s="1" t="s">
        <v>82</v>
      </c>
      <c r="C19" s="1" t="s">
        <v>4</v>
      </c>
      <c r="D19" s="1">
        <v>2738158</v>
      </c>
      <c r="E19" s="1">
        <v>2739255</v>
      </c>
      <c r="F19" s="1" t="s">
        <v>3</v>
      </c>
      <c r="G19" s="1">
        <v>1098</v>
      </c>
      <c r="H19" s="1" t="s">
        <v>2</v>
      </c>
      <c r="I19" s="1" t="s">
        <v>81</v>
      </c>
      <c r="J19" s="1" t="s">
        <v>202</v>
      </c>
      <c r="K19" s="1" t="s">
        <v>201</v>
      </c>
      <c r="L19" s="1" t="s">
        <v>13</v>
      </c>
      <c r="M19" s="1" t="s">
        <v>13</v>
      </c>
      <c r="N19" s="1" t="s">
        <v>13</v>
      </c>
      <c r="O19" s="1" t="s">
        <v>13</v>
      </c>
      <c r="P19" s="1" t="s">
        <v>13</v>
      </c>
      <c r="Q19" s="1" t="s">
        <v>13</v>
      </c>
      <c r="R19" s="1" t="s">
        <v>13</v>
      </c>
      <c r="S19" s="1" t="s">
        <v>13</v>
      </c>
      <c r="T19" s="1" t="s">
        <v>13</v>
      </c>
      <c r="U19" s="1" t="s">
        <v>13</v>
      </c>
      <c r="V19" s="1" t="s">
        <v>13</v>
      </c>
      <c r="W19" s="1" t="s">
        <v>13</v>
      </c>
      <c r="X19" s="1" t="s">
        <v>13</v>
      </c>
      <c r="Y19" s="1" t="s">
        <v>13</v>
      </c>
      <c r="Z19" s="1" t="s">
        <v>13</v>
      </c>
      <c r="AA19" s="1" t="s">
        <v>13</v>
      </c>
      <c r="AB19" s="1" t="s">
        <v>13</v>
      </c>
    </row>
    <row r="20" spans="1:28" x14ac:dyDescent="0.2">
      <c r="A20" s="1" t="s">
        <v>80</v>
      </c>
      <c r="B20" s="1" t="s">
        <v>79</v>
      </c>
      <c r="C20" s="1" t="s">
        <v>4</v>
      </c>
      <c r="D20" s="1">
        <v>2739282</v>
      </c>
      <c r="E20" s="1">
        <v>2740058</v>
      </c>
      <c r="F20" s="1" t="s">
        <v>3</v>
      </c>
      <c r="G20" s="1">
        <v>777</v>
      </c>
      <c r="H20" s="1" t="s">
        <v>2</v>
      </c>
      <c r="I20" s="1" t="s">
        <v>78</v>
      </c>
      <c r="J20" s="1" t="s">
        <v>200</v>
      </c>
      <c r="K20" s="1" t="s">
        <v>199</v>
      </c>
      <c r="L20" s="1" t="s">
        <v>13</v>
      </c>
      <c r="M20" s="1" t="s">
        <v>13</v>
      </c>
      <c r="N20" s="1" t="s">
        <v>13</v>
      </c>
      <c r="O20" s="1" t="s">
        <v>13</v>
      </c>
      <c r="P20" s="1" t="s">
        <v>13</v>
      </c>
      <c r="Q20" s="1" t="s">
        <v>13</v>
      </c>
      <c r="R20" s="1" t="s">
        <v>13</v>
      </c>
      <c r="S20" s="1" t="s">
        <v>13</v>
      </c>
      <c r="T20" s="1" t="s">
        <v>13</v>
      </c>
      <c r="U20" s="1" t="s">
        <v>13</v>
      </c>
      <c r="V20" s="1" t="s">
        <v>13</v>
      </c>
      <c r="W20" s="1" t="s">
        <v>13</v>
      </c>
      <c r="X20" s="1" t="s">
        <v>13</v>
      </c>
      <c r="Y20" s="1" t="s">
        <v>13</v>
      </c>
      <c r="Z20" s="1" t="s">
        <v>13</v>
      </c>
      <c r="AA20" s="1" t="s">
        <v>13</v>
      </c>
      <c r="AB20" s="1" t="s">
        <v>13</v>
      </c>
    </row>
    <row r="21" spans="1:28" x14ac:dyDescent="0.2">
      <c r="A21" s="1" t="s">
        <v>77</v>
      </c>
      <c r="B21" s="1" t="s">
        <v>76</v>
      </c>
      <c r="C21" s="1" t="s">
        <v>4</v>
      </c>
      <c r="D21" s="1">
        <v>2740058</v>
      </c>
      <c r="E21" s="1">
        <v>2742991</v>
      </c>
      <c r="F21" s="1" t="s">
        <v>3</v>
      </c>
      <c r="G21" s="1">
        <v>2934</v>
      </c>
      <c r="H21" s="1" t="s">
        <v>2</v>
      </c>
      <c r="I21" s="1" t="s">
        <v>75</v>
      </c>
      <c r="J21" s="1" t="s">
        <v>198</v>
      </c>
      <c r="K21" s="1" t="s">
        <v>158</v>
      </c>
      <c r="L21" s="1" t="s">
        <v>13</v>
      </c>
      <c r="M21" s="1" t="s">
        <v>13</v>
      </c>
      <c r="N21" s="1" t="s">
        <v>13</v>
      </c>
      <c r="O21" s="1" t="s">
        <v>13</v>
      </c>
      <c r="P21" s="1" t="s">
        <v>13</v>
      </c>
      <c r="Q21" s="1" t="s">
        <v>13</v>
      </c>
      <c r="R21" s="1" t="s">
        <v>13</v>
      </c>
      <c r="S21" s="1" t="s">
        <v>13</v>
      </c>
      <c r="T21" s="1" t="s">
        <v>13</v>
      </c>
      <c r="U21" s="1" t="s">
        <v>13</v>
      </c>
      <c r="V21" s="1" t="s">
        <v>13</v>
      </c>
      <c r="W21" s="1" t="s">
        <v>13</v>
      </c>
      <c r="X21" s="1" t="s">
        <v>13</v>
      </c>
      <c r="Y21" s="1" t="s">
        <v>13</v>
      </c>
      <c r="Z21" s="1" t="s">
        <v>13</v>
      </c>
      <c r="AA21" s="1" t="s">
        <v>13</v>
      </c>
      <c r="AB21" s="1" t="s">
        <v>13</v>
      </c>
    </row>
    <row r="22" spans="1:28" x14ac:dyDescent="0.2">
      <c r="A22" s="1" t="s">
        <v>74</v>
      </c>
      <c r="B22" s="1" t="s">
        <v>73</v>
      </c>
      <c r="C22" s="1" t="s">
        <v>4</v>
      </c>
      <c r="D22" s="1">
        <v>2626090</v>
      </c>
      <c r="E22" s="1">
        <v>2627688</v>
      </c>
      <c r="F22" s="1" t="s">
        <v>13</v>
      </c>
      <c r="G22" s="1">
        <v>1599</v>
      </c>
      <c r="H22" s="1" t="s">
        <v>2</v>
      </c>
      <c r="I22" s="1" t="s">
        <v>72</v>
      </c>
      <c r="J22" s="1" t="s">
        <v>196</v>
      </c>
      <c r="K22" s="1" t="s">
        <v>197</v>
      </c>
      <c r="L22" s="1">
        <v>1273.6099999999999</v>
      </c>
      <c r="M22" s="1">
        <v>0</v>
      </c>
      <c r="N22" s="1">
        <v>15</v>
      </c>
      <c r="O22" s="1" t="s">
        <v>196</v>
      </c>
      <c r="P22" s="1">
        <v>80240605.596035093</v>
      </c>
      <c r="Q22" s="1">
        <f>LOG(P22,10)</f>
        <v>7.9043941977544323</v>
      </c>
      <c r="R22" s="1">
        <v>87004070.217977002</v>
      </c>
      <c r="S22" s="1">
        <f>LOG(R22,10)</f>
        <v>7.9395395702261959</v>
      </c>
      <c r="T22" s="1">
        <v>89582249.507667497</v>
      </c>
      <c r="U22" s="1">
        <f>LOG(T22,10)</f>
        <v>7.9522219638521463</v>
      </c>
      <c r="V22" s="1">
        <v>91803841.160576701</v>
      </c>
      <c r="W22" s="1">
        <f>LOG(V22,10)</f>
        <v>7.962860852878177</v>
      </c>
      <c r="X22" s="1">
        <f t="shared" ref="X22:Y25" si="9">AVERAGE(P22,R22,T22,V22)</f>
        <v>87157691.620564073</v>
      </c>
      <c r="Y22" s="1">
        <f t="shared" si="9"/>
        <v>7.9397541461777381</v>
      </c>
      <c r="Z22" s="1">
        <f t="shared" ref="Z22:AA25" si="10">STDEV(P22,R22,T22,V22)</f>
        <v>5011149.738404748</v>
      </c>
      <c r="AA22" s="1">
        <f t="shared" si="10"/>
        <v>2.5427926691207185E-2</v>
      </c>
      <c r="AB22" s="1">
        <f>Z22/X22</f>
        <v>5.7495209490178972E-2</v>
      </c>
    </row>
    <row r="23" spans="1:28" x14ac:dyDescent="0.2">
      <c r="A23" s="1" t="s">
        <v>71</v>
      </c>
      <c r="B23" s="1" t="s">
        <v>70</v>
      </c>
      <c r="C23" s="1" t="s">
        <v>4</v>
      </c>
      <c r="D23" s="1">
        <v>2517873</v>
      </c>
      <c r="E23" s="1">
        <v>2519555</v>
      </c>
      <c r="F23" s="1" t="s">
        <v>3</v>
      </c>
      <c r="G23" s="1">
        <v>1683</v>
      </c>
      <c r="H23" s="1" t="s">
        <v>2</v>
      </c>
      <c r="I23" s="1" t="s">
        <v>69</v>
      </c>
      <c r="J23" s="1" t="s">
        <v>194</v>
      </c>
      <c r="K23" s="1" t="s">
        <v>195</v>
      </c>
      <c r="L23" s="1">
        <v>881.5</v>
      </c>
      <c r="M23" s="1">
        <v>0</v>
      </c>
      <c r="N23" s="1">
        <v>11</v>
      </c>
      <c r="O23" s="1" t="s">
        <v>194</v>
      </c>
      <c r="P23" s="1">
        <v>50047148.377983302</v>
      </c>
      <c r="Q23" s="1">
        <f>LOG(P23,10)</f>
        <v>7.6993793369804093</v>
      </c>
      <c r="R23" s="1">
        <v>55360856.884548403</v>
      </c>
      <c r="S23" s="1">
        <f>LOG(R23,10)</f>
        <v>7.7432028035829301</v>
      </c>
      <c r="T23" s="1">
        <v>52004192.6400773</v>
      </c>
      <c r="U23" s="1">
        <f>LOG(T23,10)</f>
        <v>7.7160383583857426</v>
      </c>
      <c r="V23" s="1">
        <v>52495305.518837601</v>
      </c>
      <c r="W23" s="1">
        <f>LOG(V23,10)</f>
        <v>7.7201204676264794</v>
      </c>
      <c r="X23" s="1">
        <f t="shared" si="9"/>
        <v>52476875.855361648</v>
      </c>
      <c r="Y23" s="1">
        <f t="shared" si="9"/>
        <v>7.7196852416438899</v>
      </c>
      <c r="Z23" s="1">
        <f t="shared" si="10"/>
        <v>2194287.3760094889</v>
      </c>
      <c r="AA23" s="1">
        <f t="shared" si="10"/>
        <v>1.8063726663430882E-2</v>
      </c>
      <c r="AB23" s="1">
        <f>Z23/X23</f>
        <v>4.1814367571298458E-2</v>
      </c>
    </row>
    <row r="24" spans="1:28" x14ac:dyDescent="0.2">
      <c r="A24" s="1" t="s">
        <v>68</v>
      </c>
      <c r="B24" s="1" t="s">
        <v>67</v>
      </c>
      <c r="C24" s="1" t="s">
        <v>4</v>
      </c>
      <c r="D24" s="1">
        <v>2548765</v>
      </c>
      <c r="E24" s="1">
        <v>2549712</v>
      </c>
      <c r="F24" s="1" t="s">
        <v>3</v>
      </c>
      <c r="G24" s="1">
        <v>948</v>
      </c>
      <c r="H24" s="1" t="s">
        <v>2</v>
      </c>
      <c r="I24" s="1" t="s">
        <v>66</v>
      </c>
      <c r="J24" s="1" t="s">
        <v>192</v>
      </c>
      <c r="K24" s="1" t="s">
        <v>193</v>
      </c>
      <c r="L24" s="1">
        <v>150.1</v>
      </c>
      <c r="M24" s="1">
        <v>0</v>
      </c>
      <c r="N24" s="1">
        <v>3</v>
      </c>
      <c r="O24" s="1" t="s">
        <v>192</v>
      </c>
      <c r="P24" s="1">
        <v>5756363.5982309896</v>
      </c>
      <c r="Q24" s="1">
        <f>LOG(P24,10)</f>
        <v>6.7601482181551376</v>
      </c>
      <c r="R24" s="1">
        <v>5677036.2997993696</v>
      </c>
      <c r="S24" s="1">
        <f>LOG(R24,10)</f>
        <v>6.7541216711766472</v>
      </c>
      <c r="T24" s="1">
        <v>5435248.7983009098</v>
      </c>
      <c r="U24" s="1">
        <f>LOG(T24,10)</f>
        <v>6.735219428690228</v>
      </c>
      <c r="V24" s="1">
        <v>5896150.89459207</v>
      </c>
      <c r="W24" s="1">
        <f>LOG(V24,10)</f>
        <v>6.7705685894795771</v>
      </c>
      <c r="X24" s="1">
        <f t="shared" si="9"/>
        <v>5691199.8977308348</v>
      </c>
      <c r="Y24" s="1">
        <f t="shared" si="9"/>
        <v>6.7550144768753979</v>
      </c>
      <c r="Z24" s="1">
        <f t="shared" si="10"/>
        <v>193186.25881347383</v>
      </c>
      <c r="AA24" s="1">
        <f t="shared" si="10"/>
        <v>1.484280693467048E-2</v>
      </c>
      <c r="AB24" s="1">
        <f>Z24/X24</f>
        <v>3.3944732619653729E-2</v>
      </c>
    </row>
    <row r="25" spans="1:28" x14ac:dyDescent="0.2">
      <c r="A25" s="1" t="s">
        <v>65</v>
      </c>
      <c r="B25" s="1" t="s">
        <v>64</v>
      </c>
      <c r="C25" s="1" t="s">
        <v>4</v>
      </c>
      <c r="D25" s="1">
        <v>2549713</v>
      </c>
      <c r="E25" s="1">
        <v>2550861</v>
      </c>
      <c r="F25" s="1" t="s">
        <v>3</v>
      </c>
      <c r="G25" s="1">
        <v>1149</v>
      </c>
      <c r="H25" s="1" t="s">
        <v>2</v>
      </c>
      <c r="I25" s="1" t="s">
        <v>63</v>
      </c>
      <c r="J25" s="1" t="s">
        <v>190</v>
      </c>
      <c r="K25" s="1" t="s">
        <v>191</v>
      </c>
      <c r="L25" s="1">
        <v>1525.49</v>
      </c>
      <c r="M25" s="1">
        <v>0</v>
      </c>
      <c r="N25" s="1">
        <v>12</v>
      </c>
      <c r="O25" s="1" t="s">
        <v>190</v>
      </c>
      <c r="P25" s="1">
        <v>465822894.05327398</v>
      </c>
      <c r="Q25" s="1">
        <f>LOG(P25,10)</f>
        <v>8.6682208292323022</v>
      </c>
      <c r="R25" s="1">
        <v>521119853.49128997</v>
      </c>
      <c r="S25" s="1">
        <f>LOG(R25,10)</f>
        <v>8.7169376191223691</v>
      </c>
      <c r="T25" s="1">
        <v>500678490.34508997</v>
      </c>
      <c r="U25" s="1">
        <f>LOG(T25,10)</f>
        <v>8.6995589340689836</v>
      </c>
      <c r="V25" s="1">
        <v>509855204.50294697</v>
      </c>
      <c r="W25" s="1">
        <f>LOG(V25,10)</f>
        <v>8.7074468568551264</v>
      </c>
      <c r="X25" s="1">
        <f t="shared" si="9"/>
        <v>499369110.59815025</v>
      </c>
      <c r="Y25" s="1">
        <f t="shared" si="9"/>
        <v>8.6980410598196958</v>
      </c>
      <c r="Z25" s="1">
        <f t="shared" si="10"/>
        <v>23875483.252219979</v>
      </c>
      <c r="AA25" s="1">
        <f t="shared" si="10"/>
        <v>2.111160080676925E-2</v>
      </c>
      <c r="AB25" s="1">
        <f>Z25/X25</f>
        <v>4.7811293781510916E-2</v>
      </c>
    </row>
    <row r="26" spans="1:28" x14ac:dyDescent="0.2">
      <c r="A26" s="1" t="s">
        <v>62</v>
      </c>
      <c r="B26" s="1" t="s">
        <v>61</v>
      </c>
      <c r="C26" s="1" t="s">
        <v>4</v>
      </c>
      <c r="D26" s="1">
        <v>2550941</v>
      </c>
      <c r="E26" s="1">
        <v>2551183</v>
      </c>
      <c r="F26" s="1" t="s">
        <v>3</v>
      </c>
      <c r="G26" s="1">
        <v>243</v>
      </c>
      <c r="H26" s="1" t="s">
        <v>2</v>
      </c>
      <c r="I26" s="1" t="s">
        <v>189</v>
      </c>
      <c r="J26" s="1" t="s">
        <v>188</v>
      </c>
      <c r="K26" s="1" t="s">
        <v>187</v>
      </c>
      <c r="L26" s="1" t="s">
        <v>13</v>
      </c>
      <c r="M26" s="1" t="s">
        <v>13</v>
      </c>
      <c r="N26" s="1" t="s">
        <v>13</v>
      </c>
      <c r="O26" s="1" t="s">
        <v>13</v>
      </c>
      <c r="P26" s="1" t="s">
        <v>13</v>
      </c>
      <c r="Q26" s="1" t="s">
        <v>13</v>
      </c>
      <c r="R26" s="1" t="s">
        <v>13</v>
      </c>
      <c r="S26" s="1" t="s">
        <v>13</v>
      </c>
      <c r="T26" s="1" t="s">
        <v>13</v>
      </c>
      <c r="U26" s="1" t="s">
        <v>13</v>
      </c>
      <c r="V26" s="1" t="s">
        <v>13</v>
      </c>
      <c r="W26" s="1" t="s">
        <v>13</v>
      </c>
      <c r="X26" s="1" t="s">
        <v>13</v>
      </c>
      <c r="Y26" s="1" t="s">
        <v>13</v>
      </c>
      <c r="Z26" s="1" t="s">
        <v>13</v>
      </c>
      <c r="AA26" s="1" t="s">
        <v>13</v>
      </c>
      <c r="AB26" s="1" t="s">
        <v>13</v>
      </c>
    </row>
    <row r="27" spans="1:28" x14ac:dyDescent="0.2">
      <c r="A27" s="1" t="s">
        <v>60</v>
      </c>
      <c r="B27" s="1" t="s">
        <v>59</v>
      </c>
      <c r="C27" s="1" t="s">
        <v>4</v>
      </c>
      <c r="D27" s="1">
        <v>2244046</v>
      </c>
      <c r="E27" s="1">
        <v>2246058</v>
      </c>
      <c r="F27" s="1" t="s">
        <v>3</v>
      </c>
      <c r="G27" s="1">
        <v>2013</v>
      </c>
      <c r="H27" s="1" t="s">
        <v>2</v>
      </c>
      <c r="I27" s="1" t="s">
        <v>58</v>
      </c>
      <c r="J27" s="1" t="s">
        <v>185</v>
      </c>
      <c r="K27" s="1" t="s">
        <v>186</v>
      </c>
      <c r="L27" s="1">
        <v>2111.08</v>
      </c>
      <c r="M27" s="1">
        <v>0</v>
      </c>
      <c r="N27" s="1">
        <v>21</v>
      </c>
      <c r="O27" s="1" t="s">
        <v>185</v>
      </c>
      <c r="P27" s="1">
        <v>452184884.32914102</v>
      </c>
      <c r="Q27" s="1">
        <f>LOG(P27,10)</f>
        <v>8.6553160406228624</v>
      </c>
      <c r="R27" s="1">
        <v>456791730.35018998</v>
      </c>
      <c r="S27" s="1">
        <f>LOG(R27,10)</f>
        <v>8.6597182329440319</v>
      </c>
      <c r="T27" s="1">
        <v>443435789.79868001</v>
      </c>
      <c r="U27" s="1">
        <f>LOG(T27,10)</f>
        <v>8.6468307421948101</v>
      </c>
      <c r="V27" s="1">
        <v>446361985.15885103</v>
      </c>
      <c r="W27" s="1">
        <f>LOG(V27,10)</f>
        <v>8.6496872004036458</v>
      </c>
      <c r="X27" s="1">
        <f t="shared" ref="X27:Y29" si="11">AVERAGE(P27,R27,T27,V27)</f>
        <v>449693597.40921557</v>
      </c>
      <c r="Y27" s="1">
        <f t="shared" si="11"/>
        <v>8.6528880540413375</v>
      </c>
      <c r="Z27" s="1">
        <f t="shared" ref="Z27:AA29" si="12">STDEV(P27,R27,T27,V27)</f>
        <v>5967964.4224362243</v>
      </c>
      <c r="AA27" s="1">
        <f t="shared" si="12"/>
        <v>5.7585575016341839E-3</v>
      </c>
      <c r="AB27" s="1">
        <f>Z27/X27</f>
        <v>1.3271179435995952E-2</v>
      </c>
    </row>
    <row r="28" spans="1:28" x14ac:dyDescent="0.2">
      <c r="A28" s="1" t="s">
        <v>57</v>
      </c>
      <c r="B28" s="1" t="s">
        <v>56</v>
      </c>
      <c r="C28" s="1" t="s">
        <v>4</v>
      </c>
      <c r="D28" s="1">
        <v>2246068</v>
      </c>
      <c r="E28" s="1">
        <v>2247633</v>
      </c>
      <c r="F28" s="1" t="s">
        <v>3</v>
      </c>
      <c r="G28" s="1">
        <v>1566</v>
      </c>
      <c r="H28" s="1" t="s">
        <v>2</v>
      </c>
      <c r="I28" s="1" t="s">
        <v>55</v>
      </c>
      <c r="J28" s="1" t="s">
        <v>183</v>
      </c>
      <c r="K28" s="1" t="s">
        <v>184</v>
      </c>
      <c r="L28" s="1">
        <v>1733.68</v>
      </c>
      <c r="M28" s="1">
        <v>0</v>
      </c>
      <c r="N28" s="1">
        <v>14</v>
      </c>
      <c r="O28" s="1" t="s">
        <v>183</v>
      </c>
      <c r="P28" s="1">
        <v>470762725.75273401</v>
      </c>
      <c r="Q28" s="1">
        <f>LOG(P28,10)</f>
        <v>8.6728020687832093</v>
      </c>
      <c r="R28" s="1">
        <v>522153139.37088102</v>
      </c>
      <c r="S28" s="1">
        <f>LOG(R28,10)</f>
        <v>8.7177978934811193</v>
      </c>
      <c r="T28" s="1">
        <v>510145712.76864302</v>
      </c>
      <c r="U28" s="1">
        <f>LOG(T28,10)</f>
        <v>8.7076942412211871</v>
      </c>
      <c r="V28" s="1">
        <v>499608000.573704</v>
      </c>
      <c r="W28" s="1">
        <f>LOG(V28,10)</f>
        <v>8.6986293844202542</v>
      </c>
      <c r="X28" s="1">
        <f t="shared" si="11"/>
        <v>500667394.61649054</v>
      </c>
      <c r="Y28" s="1">
        <f t="shared" si="11"/>
        <v>8.6992308969764416</v>
      </c>
      <c r="Z28" s="1">
        <f t="shared" si="12"/>
        <v>21961233.103152946</v>
      </c>
      <c r="AA28" s="1">
        <f t="shared" si="12"/>
        <v>1.9280442007661769E-2</v>
      </c>
      <c r="AB28" s="1">
        <f>Z28/X28</f>
        <v>4.3863917122015053E-2</v>
      </c>
    </row>
    <row r="29" spans="1:28" x14ac:dyDescent="0.2">
      <c r="A29" s="1" t="s">
        <v>54</v>
      </c>
      <c r="B29" s="1" t="s">
        <v>53</v>
      </c>
      <c r="C29" s="1" t="s">
        <v>4</v>
      </c>
      <c r="D29" s="1">
        <v>2247626</v>
      </c>
      <c r="E29" s="1">
        <v>2249476</v>
      </c>
      <c r="F29" s="1" t="s">
        <v>3</v>
      </c>
      <c r="G29" s="1">
        <v>1851</v>
      </c>
      <c r="H29" s="1" t="s">
        <v>2</v>
      </c>
      <c r="I29" s="1" t="s">
        <v>52</v>
      </c>
      <c r="J29" s="1" t="s">
        <v>181</v>
      </c>
      <c r="K29" s="1" t="s">
        <v>182</v>
      </c>
      <c r="L29" s="1">
        <v>2762.41</v>
      </c>
      <c r="M29" s="1">
        <v>0</v>
      </c>
      <c r="N29" s="1">
        <v>21</v>
      </c>
      <c r="O29" s="1" t="s">
        <v>181</v>
      </c>
      <c r="P29" s="1">
        <v>556426366.81050301</v>
      </c>
      <c r="Q29" s="1">
        <f>LOG(P29,10)</f>
        <v>8.745407701278662</v>
      </c>
      <c r="R29" s="1">
        <v>621765049.72510803</v>
      </c>
      <c r="S29" s="1">
        <f>LOG(R29,10)</f>
        <v>8.7936263060987336</v>
      </c>
      <c r="T29" s="1">
        <v>582588471.17824304</v>
      </c>
      <c r="U29" s="1">
        <f>LOG(T29,10)</f>
        <v>8.7653618861392069</v>
      </c>
      <c r="V29" s="1">
        <v>609046951.30023396</v>
      </c>
      <c r="W29" s="1">
        <f>LOG(V29,10)</f>
        <v>8.7846507735928636</v>
      </c>
      <c r="X29" s="1">
        <f t="shared" si="11"/>
        <v>592456709.75352204</v>
      </c>
      <c r="Y29" s="1">
        <f t="shared" si="11"/>
        <v>8.7722616667773661</v>
      </c>
      <c r="Z29" s="1">
        <f t="shared" si="12"/>
        <v>29038954.593433611</v>
      </c>
      <c r="AA29" s="1">
        <f t="shared" si="12"/>
        <v>2.1437352268709558E-2</v>
      </c>
      <c r="AB29" s="1">
        <f>Z29/X29</f>
        <v>4.9014475007827324E-2</v>
      </c>
    </row>
    <row r="30" spans="1:28" x14ac:dyDescent="0.2">
      <c r="A30" s="2" t="s">
        <v>50</v>
      </c>
      <c r="B30" s="2" t="s">
        <v>51</v>
      </c>
      <c r="C30" s="2" t="s">
        <v>4</v>
      </c>
      <c r="D30" s="2">
        <v>3646119</v>
      </c>
      <c r="E30" s="2">
        <v>3662492</v>
      </c>
      <c r="F30" s="2" t="s">
        <v>13</v>
      </c>
      <c r="G30" s="2">
        <v>16374</v>
      </c>
      <c r="H30" s="2" t="s">
        <v>2</v>
      </c>
      <c r="I30" s="2" t="s">
        <v>50</v>
      </c>
      <c r="J30" s="1" t="s">
        <v>180</v>
      </c>
      <c r="K30" s="1" t="s">
        <v>158</v>
      </c>
      <c r="L30" s="1" t="s">
        <v>13</v>
      </c>
      <c r="M30" s="1" t="s">
        <v>13</v>
      </c>
      <c r="N30" s="1" t="s">
        <v>13</v>
      </c>
      <c r="O30" s="1" t="s">
        <v>13</v>
      </c>
      <c r="P30" s="1" t="s">
        <v>13</v>
      </c>
      <c r="Q30" s="1" t="s">
        <v>13</v>
      </c>
      <c r="R30" s="1" t="s">
        <v>13</v>
      </c>
      <c r="S30" s="1" t="s">
        <v>13</v>
      </c>
      <c r="T30" s="1" t="s">
        <v>13</v>
      </c>
      <c r="U30" s="1" t="s">
        <v>13</v>
      </c>
      <c r="V30" s="1" t="s">
        <v>13</v>
      </c>
      <c r="W30" s="1" t="s">
        <v>13</v>
      </c>
      <c r="X30" s="1" t="s">
        <v>13</v>
      </c>
      <c r="Y30" s="1" t="s">
        <v>13</v>
      </c>
      <c r="Z30" s="1" t="s">
        <v>13</v>
      </c>
      <c r="AA30" s="1" t="s">
        <v>13</v>
      </c>
      <c r="AB30" s="1" t="s">
        <v>13</v>
      </c>
    </row>
    <row r="31" spans="1:28" x14ac:dyDescent="0.2">
      <c r="A31" s="1" t="s">
        <v>49</v>
      </c>
      <c r="B31" s="1" t="s">
        <v>48</v>
      </c>
      <c r="C31" s="1" t="s">
        <v>4</v>
      </c>
      <c r="D31" s="1">
        <v>2239134</v>
      </c>
      <c r="E31" s="1">
        <v>2239952</v>
      </c>
      <c r="F31" s="1" t="s">
        <v>13</v>
      </c>
      <c r="G31" s="1">
        <v>819</v>
      </c>
      <c r="H31" s="1" t="s">
        <v>2</v>
      </c>
      <c r="I31" s="1" t="s">
        <v>47</v>
      </c>
      <c r="J31" s="1" t="s">
        <v>179</v>
      </c>
      <c r="K31" s="1" t="s">
        <v>158</v>
      </c>
      <c r="L31" s="1" t="s">
        <v>13</v>
      </c>
      <c r="M31" s="1" t="s">
        <v>13</v>
      </c>
      <c r="N31" s="1" t="s">
        <v>13</v>
      </c>
      <c r="O31" s="1" t="s">
        <v>13</v>
      </c>
      <c r="P31" s="1" t="s">
        <v>13</v>
      </c>
      <c r="Q31" s="1" t="s">
        <v>13</v>
      </c>
      <c r="R31" s="1" t="s">
        <v>13</v>
      </c>
      <c r="S31" s="1" t="s">
        <v>13</v>
      </c>
      <c r="T31" s="1" t="s">
        <v>13</v>
      </c>
      <c r="U31" s="1" t="s">
        <v>13</v>
      </c>
      <c r="V31" s="1" t="s">
        <v>13</v>
      </c>
      <c r="W31" s="1" t="s">
        <v>13</v>
      </c>
      <c r="X31" s="1" t="s">
        <v>13</v>
      </c>
      <c r="Y31" s="1" t="s">
        <v>13</v>
      </c>
      <c r="Z31" s="1" t="s">
        <v>13</v>
      </c>
      <c r="AA31" s="1" t="s">
        <v>13</v>
      </c>
      <c r="AB31" s="1" t="s">
        <v>13</v>
      </c>
    </row>
    <row r="32" spans="1:28" x14ac:dyDescent="0.2">
      <c r="A32" s="1" t="s">
        <v>46</v>
      </c>
      <c r="B32" s="1" t="s">
        <v>45</v>
      </c>
      <c r="C32" s="1" t="s">
        <v>4</v>
      </c>
      <c r="D32" s="1">
        <v>2226516</v>
      </c>
      <c r="E32" s="1">
        <v>2238998</v>
      </c>
      <c r="F32" s="1" t="s">
        <v>13</v>
      </c>
      <c r="G32" s="1">
        <v>12483</v>
      </c>
      <c r="H32" s="1" t="s">
        <v>2</v>
      </c>
      <c r="I32" s="1" t="s">
        <v>44</v>
      </c>
      <c r="J32" s="1" t="s">
        <v>178</v>
      </c>
      <c r="K32" s="1" t="s">
        <v>177</v>
      </c>
      <c r="L32" s="1" t="s">
        <v>13</v>
      </c>
      <c r="M32" s="1" t="s">
        <v>13</v>
      </c>
      <c r="N32" s="1" t="s">
        <v>13</v>
      </c>
      <c r="O32" s="1" t="s">
        <v>13</v>
      </c>
      <c r="P32" s="1" t="s">
        <v>13</v>
      </c>
      <c r="Q32" s="1" t="s">
        <v>13</v>
      </c>
      <c r="R32" s="1" t="s">
        <v>13</v>
      </c>
      <c r="S32" s="1" t="s">
        <v>13</v>
      </c>
      <c r="T32" s="1" t="s">
        <v>13</v>
      </c>
      <c r="U32" s="1" t="s">
        <v>13</v>
      </c>
      <c r="V32" s="1" t="s">
        <v>13</v>
      </c>
      <c r="W32" s="1" t="s">
        <v>13</v>
      </c>
      <c r="X32" s="1" t="s">
        <v>13</v>
      </c>
      <c r="Y32" s="1" t="s">
        <v>13</v>
      </c>
      <c r="Z32" s="1" t="s">
        <v>13</v>
      </c>
      <c r="AA32" s="1" t="s">
        <v>13</v>
      </c>
      <c r="AB32" s="1" t="s">
        <v>13</v>
      </c>
    </row>
    <row r="33" spans="1:28" x14ac:dyDescent="0.2">
      <c r="A33" s="1" t="s">
        <v>43</v>
      </c>
      <c r="B33" s="1" t="s">
        <v>42</v>
      </c>
      <c r="C33" s="1" t="s">
        <v>4</v>
      </c>
      <c r="D33" s="1">
        <v>2225254</v>
      </c>
      <c r="E33" s="1">
        <v>2226519</v>
      </c>
      <c r="F33" s="1" t="s">
        <v>13</v>
      </c>
      <c r="G33" s="1">
        <v>1266</v>
      </c>
      <c r="H33" s="1" t="s">
        <v>2</v>
      </c>
      <c r="I33" s="1" t="s">
        <v>41</v>
      </c>
      <c r="J33" s="1" t="s">
        <v>176</v>
      </c>
      <c r="K33" s="1" t="s">
        <v>175</v>
      </c>
      <c r="L33" s="1" t="s">
        <v>13</v>
      </c>
      <c r="M33" s="1" t="s">
        <v>13</v>
      </c>
      <c r="N33" s="1" t="s">
        <v>13</v>
      </c>
      <c r="O33" s="1" t="s">
        <v>13</v>
      </c>
      <c r="P33" s="1" t="s">
        <v>13</v>
      </c>
      <c r="Q33" s="1" t="s">
        <v>13</v>
      </c>
      <c r="R33" s="1" t="s">
        <v>13</v>
      </c>
      <c r="S33" s="1" t="s">
        <v>13</v>
      </c>
      <c r="T33" s="1" t="s">
        <v>13</v>
      </c>
      <c r="U33" s="1" t="s">
        <v>13</v>
      </c>
      <c r="V33" s="1" t="s">
        <v>13</v>
      </c>
      <c r="W33" s="1" t="s">
        <v>13</v>
      </c>
      <c r="X33" s="1" t="s">
        <v>13</v>
      </c>
      <c r="Y33" s="1" t="s">
        <v>13</v>
      </c>
      <c r="Z33" s="1" t="s">
        <v>13</v>
      </c>
      <c r="AA33" s="1" t="s">
        <v>13</v>
      </c>
      <c r="AB33" s="1" t="s">
        <v>13</v>
      </c>
    </row>
    <row r="34" spans="1:28" x14ac:dyDescent="0.2">
      <c r="A34" s="1" t="s">
        <v>40</v>
      </c>
      <c r="B34" s="1" t="s">
        <v>39</v>
      </c>
      <c r="C34" s="1" t="s">
        <v>4</v>
      </c>
      <c r="D34" s="1">
        <v>2222028</v>
      </c>
      <c r="E34" s="1">
        <v>2225225</v>
      </c>
      <c r="F34" s="1" t="s">
        <v>13</v>
      </c>
      <c r="G34" s="1">
        <v>3198</v>
      </c>
      <c r="H34" s="1" t="s">
        <v>2</v>
      </c>
      <c r="I34" s="1" t="s">
        <v>38</v>
      </c>
      <c r="J34" s="1" t="s">
        <v>174</v>
      </c>
      <c r="K34" s="1" t="s">
        <v>173</v>
      </c>
      <c r="L34" s="1" t="s">
        <v>13</v>
      </c>
      <c r="M34" s="1" t="s">
        <v>13</v>
      </c>
      <c r="N34" s="1" t="s">
        <v>13</v>
      </c>
      <c r="O34" s="1" t="s">
        <v>13</v>
      </c>
      <c r="P34" s="1" t="s">
        <v>13</v>
      </c>
      <c r="Q34" s="1" t="s">
        <v>13</v>
      </c>
      <c r="R34" s="1" t="s">
        <v>13</v>
      </c>
      <c r="S34" s="1" t="s">
        <v>13</v>
      </c>
      <c r="T34" s="1" t="s">
        <v>13</v>
      </c>
      <c r="U34" s="1" t="s">
        <v>13</v>
      </c>
      <c r="V34" s="1" t="s">
        <v>13</v>
      </c>
      <c r="W34" s="1" t="s">
        <v>13</v>
      </c>
      <c r="X34" s="1" t="s">
        <v>13</v>
      </c>
      <c r="Y34" s="1" t="s">
        <v>13</v>
      </c>
      <c r="Z34" s="1" t="s">
        <v>13</v>
      </c>
      <c r="AA34" s="1" t="s">
        <v>13</v>
      </c>
      <c r="AB34" s="1" t="s">
        <v>13</v>
      </c>
    </row>
    <row r="35" spans="1:28" x14ac:dyDescent="0.2">
      <c r="A35" s="1" t="s">
        <v>37</v>
      </c>
      <c r="B35" s="1" t="s">
        <v>36</v>
      </c>
      <c r="C35" s="1" t="s">
        <v>4</v>
      </c>
      <c r="D35" s="1">
        <v>2221617</v>
      </c>
      <c r="E35" s="1">
        <v>2221976</v>
      </c>
      <c r="F35" s="1" t="s">
        <v>13</v>
      </c>
      <c r="G35" s="1">
        <v>360</v>
      </c>
      <c r="H35" s="1" t="s">
        <v>2</v>
      </c>
      <c r="I35" s="1" t="s">
        <v>35</v>
      </c>
      <c r="J35" s="1" t="s">
        <v>172</v>
      </c>
      <c r="K35" s="1" t="s">
        <v>171</v>
      </c>
      <c r="L35" s="1" t="s">
        <v>13</v>
      </c>
      <c r="M35" s="1" t="s">
        <v>13</v>
      </c>
      <c r="N35" s="1" t="s">
        <v>13</v>
      </c>
      <c r="O35" s="1" t="s">
        <v>13</v>
      </c>
      <c r="P35" s="1" t="s">
        <v>13</v>
      </c>
      <c r="Q35" s="1" t="s">
        <v>13</v>
      </c>
      <c r="R35" s="1" t="s">
        <v>13</v>
      </c>
      <c r="S35" s="1" t="s">
        <v>13</v>
      </c>
      <c r="T35" s="1" t="s">
        <v>13</v>
      </c>
      <c r="U35" s="1" t="s">
        <v>13</v>
      </c>
      <c r="V35" s="1" t="s">
        <v>13</v>
      </c>
      <c r="W35" s="1" t="s">
        <v>13</v>
      </c>
      <c r="X35" s="1" t="s">
        <v>13</v>
      </c>
      <c r="Y35" s="1" t="s">
        <v>13</v>
      </c>
      <c r="Z35" s="1" t="s">
        <v>13</v>
      </c>
      <c r="AA35" s="1" t="s">
        <v>13</v>
      </c>
      <c r="AB35" s="1" t="s">
        <v>13</v>
      </c>
    </row>
    <row r="36" spans="1:28" x14ac:dyDescent="0.2">
      <c r="A36" s="1" t="s">
        <v>33</v>
      </c>
      <c r="B36" s="1" t="s">
        <v>34</v>
      </c>
      <c r="C36" s="1" t="s">
        <v>4</v>
      </c>
      <c r="D36" s="1">
        <v>78376</v>
      </c>
      <c r="E36" s="1">
        <v>78669</v>
      </c>
      <c r="F36" s="1" t="s">
        <v>13</v>
      </c>
      <c r="G36" s="1">
        <v>294</v>
      </c>
      <c r="H36" s="1" t="s">
        <v>2</v>
      </c>
      <c r="I36" s="1" t="s">
        <v>33</v>
      </c>
      <c r="J36" s="1" t="s">
        <v>169</v>
      </c>
      <c r="K36" s="1" t="s">
        <v>170</v>
      </c>
      <c r="L36" s="1">
        <v>73.53</v>
      </c>
      <c r="M36" s="1">
        <v>0</v>
      </c>
      <c r="N36" s="1">
        <v>1</v>
      </c>
      <c r="O36" s="1" t="s">
        <v>169</v>
      </c>
      <c r="P36" s="1">
        <v>7605225.1072576297</v>
      </c>
      <c r="Q36" s="1">
        <f>LOG(P36,10)</f>
        <v>6.8811120732730355</v>
      </c>
      <c r="R36" s="1">
        <v>9060136.4056979101</v>
      </c>
      <c r="S36" s="1">
        <f>LOG(R36,10)</f>
        <v>6.9571347362856377</v>
      </c>
      <c r="T36" s="1">
        <v>6622872.9383114204</v>
      </c>
      <c r="U36" s="1">
        <f>LOG(T36,10)</f>
        <v>6.8210464230644696</v>
      </c>
      <c r="V36" s="1">
        <v>6487194.4423983004</v>
      </c>
      <c r="W36" s="1">
        <f>LOG(V36,10)</f>
        <v>6.8120569153489203</v>
      </c>
      <c r="X36" s="1">
        <f>AVERAGE(P36,R36,T36,V36)</f>
        <v>7443857.2234163154</v>
      </c>
      <c r="Y36" s="1">
        <f>AVERAGE(Q36,S36,U36,W36)</f>
        <v>6.8678375369930151</v>
      </c>
      <c r="Z36" s="1">
        <f>STDEV(P36,R36,T36,V36)</f>
        <v>1187099.6675352065</v>
      </c>
      <c r="AA36" s="1">
        <f>STDEV(Q36,S36,U36,W36)</f>
        <v>6.6960409219756406E-2</v>
      </c>
      <c r="AB36" s="1">
        <f>Z36/X36</f>
        <v>0.15947372872775145</v>
      </c>
    </row>
    <row r="37" spans="1:28" x14ac:dyDescent="0.2">
      <c r="A37" s="1" t="s">
        <v>31</v>
      </c>
      <c r="B37" s="1" t="s">
        <v>32</v>
      </c>
      <c r="C37" s="1" t="s">
        <v>4</v>
      </c>
      <c r="D37" s="1">
        <v>77425</v>
      </c>
      <c r="E37" s="1">
        <v>78348</v>
      </c>
      <c r="F37" s="1" t="s">
        <v>13</v>
      </c>
      <c r="G37" s="1">
        <v>924</v>
      </c>
      <c r="H37" s="1" t="s">
        <v>2</v>
      </c>
      <c r="I37" s="1" t="s">
        <v>31</v>
      </c>
      <c r="J37" s="1" t="s">
        <v>167</v>
      </c>
      <c r="K37" s="1" t="s">
        <v>168</v>
      </c>
      <c r="L37" s="1">
        <v>73.02</v>
      </c>
      <c r="M37" s="1">
        <v>0</v>
      </c>
      <c r="N37" s="1">
        <v>2</v>
      </c>
      <c r="O37" s="1" t="s">
        <v>167</v>
      </c>
      <c r="P37" s="1">
        <v>4123590.5982105001</v>
      </c>
      <c r="Q37" s="1">
        <f>LOG(P37,10)</f>
        <v>6.6152755407618029</v>
      </c>
      <c r="R37" s="1">
        <v>4982564.6138820201</v>
      </c>
      <c r="S37" s="1">
        <f>LOG(R37,10)</f>
        <v>6.6974529393384987</v>
      </c>
      <c r="T37" s="1">
        <v>4740715.5712131504</v>
      </c>
      <c r="U37" s="1">
        <f>LOG(T37,10)</f>
        <v>6.6758438997277008</v>
      </c>
      <c r="V37" s="1">
        <v>4577302.4313012799</v>
      </c>
      <c r="W37" s="1">
        <f>LOG(V37,10)</f>
        <v>6.6606096080589614</v>
      </c>
      <c r="X37" s="1">
        <f>AVERAGE(P37,R37,T37,V37)</f>
        <v>4606043.303651738</v>
      </c>
      <c r="Y37" s="1">
        <f>AVERAGE(Q37,S37,U37,W37)</f>
        <v>6.6622954969717405</v>
      </c>
      <c r="Z37" s="1">
        <f>STDEV(P37,R37,T37,V37)</f>
        <v>362165.50886700785</v>
      </c>
      <c r="AA37" s="1">
        <f>STDEV(Q37,S37,U37,W37)</f>
        <v>3.480097448070632E-2</v>
      </c>
      <c r="AB37" s="1">
        <f>Z37/X37</f>
        <v>7.8628333472218509E-2</v>
      </c>
    </row>
    <row r="38" spans="1:28" x14ac:dyDescent="0.2">
      <c r="A38" s="1" t="s">
        <v>29</v>
      </c>
      <c r="B38" s="1" t="s">
        <v>30</v>
      </c>
      <c r="C38" s="1" t="s">
        <v>4</v>
      </c>
      <c r="D38" s="1">
        <v>76707</v>
      </c>
      <c r="E38" s="1">
        <v>77456</v>
      </c>
      <c r="F38" s="1" t="s">
        <v>13</v>
      </c>
      <c r="G38" s="1">
        <v>750</v>
      </c>
      <c r="H38" s="1" t="s">
        <v>2</v>
      </c>
      <c r="I38" s="1" t="s">
        <v>29</v>
      </c>
      <c r="J38" s="1" t="s">
        <v>166</v>
      </c>
      <c r="K38" s="1" t="s">
        <v>165</v>
      </c>
      <c r="L38" s="1" t="s">
        <v>13</v>
      </c>
      <c r="M38" s="1" t="s">
        <v>13</v>
      </c>
      <c r="N38" s="1" t="s">
        <v>13</v>
      </c>
      <c r="O38" s="1" t="s">
        <v>13</v>
      </c>
      <c r="P38" s="1" t="s">
        <v>13</v>
      </c>
      <c r="Q38" s="1" t="s">
        <v>13</v>
      </c>
      <c r="R38" s="1" t="s">
        <v>13</v>
      </c>
      <c r="S38" s="1" t="s">
        <v>13</v>
      </c>
      <c r="T38" s="1" t="s">
        <v>13</v>
      </c>
      <c r="U38" s="1" t="s">
        <v>13</v>
      </c>
      <c r="V38" s="1" t="s">
        <v>13</v>
      </c>
      <c r="W38" s="1" t="s">
        <v>13</v>
      </c>
      <c r="X38" s="1" t="s">
        <v>13</v>
      </c>
      <c r="Y38" s="1" t="s">
        <v>13</v>
      </c>
      <c r="Z38" s="1" t="s">
        <v>13</v>
      </c>
      <c r="AA38" s="1" t="s">
        <v>13</v>
      </c>
      <c r="AB38" s="1" t="s">
        <v>13</v>
      </c>
    </row>
    <row r="39" spans="1:28" x14ac:dyDescent="0.2">
      <c r="A39" s="1" t="s">
        <v>27</v>
      </c>
      <c r="B39" s="1" t="s">
        <v>28</v>
      </c>
      <c r="C39" s="1" t="s">
        <v>4</v>
      </c>
      <c r="D39" s="1">
        <v>76226</v>
      </c>
      <c r="E39" s="1">
        <v>76705</v>
      </c>
      <c r="F39" s="1" t="s">
        <v>13</v>
      </c>
      <c r="G39" s="1">
        <v>480</v>
      </c>
      <c r="H39" s="1" t="s">
        <v>2</v>
      </c>
      <c r="I39" s="1" t="s">
        <v>27</v>
      </c>
      <c r="J39" s="1" t="s">
        <v>164</v>
      </c>
      <c r="K39" s="1" t="s">
        <v>158</v>
      </c>
      <c r="L39" s="1" t="s">
        <v>13</v>
      </c>
      <c r="M39" s="1" t="s">
        <v>13</v>
      </c>
      <c r="N39" s="1" t="s">
        <v>13</v>
      </c>
      <c r="O39" s="1" t="s">
        <v>13</v>
      </c>
      <c r="P39" s="1" t="s">
        <v>13</v>
      </c>
      <c r="Q39" s="1" t="s">
        <v>13</v>
      </c>
      <c r="R39" s="1" t="s">
        <v>13</v>
      </c>
      <c r="S39" s="1" t="s">
        <v>13</v>
      </c>
      <c r="T39" s="1" t="s">
        <v>13</v>
      </c>
      <c r="U39" s="1" t="s">
        <v>13</v>
      </c>
      <c r="V39" s="1" t="s">
        <v>13</v>
      </c>
      <c r="W39" s="1" t="s">
        <v>13</v>
      </c>
      <c r="X39" s="1" t="s">
        <v>13</v>
      </c>
      <c r="Y39" s="1" t="s">
        <v>13</v>
      </c>
      <c r="Z39" s="1" t="s">
        <v>13</v>
      </c>
      <c r="AA39" s="1" t="s">
        <v>13</v>
      </c>
      <c r="AB39" s="1" t="s">
        <v>13</v>
      </c>
    </row>
    <row r="40" spans="1:28" x14ac:dyDescent="0.2">
      <c r="A40" s="1" t="s">
        <v>25</v>
      </c>
      <c r="B40" s="1" t="s">
        <v>26</v>
      </c>
      <c r="C40" s="1" t="s">
        <v>4</v>
      </c>
      <c r="D40" s="1">
        <v>76015</v>
      </c>
      <c r="E40" s="1">
        <v>76215</v>
      </c>
      <c r="F40" s="1" t="s">
        <v>3</v>
      </c>
      <c r="G40" s="1">
        <v>201</v>
      </c>
      <c r="H40" s="1" t="s">
        <v>2</v>
      </c>
      <c r="I40" s="1" t="s">
        <v>25</v>
      </c>
      <c r="J40" s="1" t="s">
        <v>162</v>
      </c>
      <c r="K40" s="1" t="s">
        <v>163</v>
      </c>
      <c r="L40" s="1">
        <v>53.95</v>
      </c>
      <c r="M40" s="1">
        <v>4.9358341559723601E-4</v>
      </c>
      <c r="N40" s="1">
        <v>1</v>
      </c>
      <c r="O40" s="1" t="s">
        <v>162</v>
      </c>
      <c r="P40" s="1">
        <v>6651447.2120302096</v>
      </c>
      <c r="Q40" s="1">
        <f>LOG(P40,10)</f>
        <v>6.8229161487343966</v>
      </c>
      <c r="R40" s="1">
        <v>6066560.7537660403</v>
      </c>
      <c r="S40" s="1">
        <f>LOG(R40,10)</f>
        <v>6.7829425512121446</v>
      </c>
      <c r="T40" s="1">
        <v>7043820.90389698</v>
      </c>
      <c r="U40" s="1">
        <f>LOG(T40,10)</f>
        <v>6.8478083050695018</v>
      </c>
      <c r="V40" s="1">
        <v>7030725.21188372</v>
      </c>
      <c r="W40" s="1">
        <f>LOG(V40,10)</f>
        <v>6.8470001243477165</v>
      </c>
      <c r="X40" s="1">
        <f t="shared" ref="X40:Y42" si="13">AVERAGE(P40,R40,T40,V40)</f>
        <v>6698138.5203942377</v>
      </c>
      <c r="Y40" s="1">
        <f t="shared" si="13"/>
        <v>6.8251667823409399</v>
      </c>
      <c r="Z40" s="1">
        <f t="shared" ref="Z40:AA42" si="14">STDEV(P40,R40,T40,V40)</f>
        <v>458686.81079645315</v>
      </c>
      <c r="AA40" s="1">
        <f t="shared" si="14"/>
        <v>3.0426328624519085E-2</v>
      </c>
      <c r="AB40" s="1">
        <f>Z40/X40</f>
        <v>6.8479743946748939E-2</v>
      </c>
    </row>
    <row r="41" spans="1:28" x14ac:dyDescent="0.2">
      <c r="A41" s="1" t="s">
        <v>23</v>
      </c>
      <c r="B41" s="1" t="s">
        <v>24</v>
      </c>
      <c r="C41" s="1" t="s">
        <v>4</v>
      </c>
      <c r="D41" s="1">
        <v>75432</v>
      </c>
      <c r="E41" s="1">
        <v>76022</v>
      </c>
      <c r="F41" s="1" t="s">
        <v>3</v>
      </c>
      <c r="G41" s="1">
        <v>591</v>
      </c>
      <c r="H41" s="1" t="s">
        <v>2</v>
      </c>
      <c r="I41" s="1" t="s">
        <v>23</v>
      </c>
      <c r="J41" s="1" t="s">
        <v>160</v>
      </c>
      <c r="K41" s="1" t="s">
        <v>161</v>
      </c>
      <c r="L41" s="1">
        <v>251.51</v>
      </c>
      <c r="M41" s="1">
        <v>0</v>
      </c>
      <c r="N41" s="1">
        <v>3</v>
      </c>
      <c r="O41" s="1" t="s">
        <v>160</v>
      </c>
      <c r="P41" s="1">
        <v>3485627.3058008901</v>
      </c>
      <c r="Q41" s="1">
        <f>LOG(P41,10)</f>
        <v>6.5422809491288101</v>
      </c>
      <c r="R41" s="1">
        <v>5016167.4231605604</v>
      </c>
      <c r="S41" s="1">
        <f>LOG(R41,10)</f>
        <v>6.7003720233851265</v>
      </c>
      <c r="T41" s="1">
        <v>4560868.2512605898</v>
      </c>
      <c r="U41" s="1">
        <f>LOG(T41,10)</f>
        <v>6.6590475270585365</v>
      </c>
      <c r="V41" s="1">
        <v>5087084.6676599998</v>
      </c>
      <c r="W41" s="1">
        <f>LOG(V41,10)</f>
        <v>6.7064689659371393</v>
      </c>
      <c r="X41" s="1">
        <f t="shared" si="13"/>
        <v>4537436.9119705101</v>
      </c>
      <c r="Y41" s="1">
        <f t="shared" si="13"/>
        <v>6.6520423663774029</v>
      </c>
      <c r="Z41" s="1">
        <f t="shared" si="14"/>
        <v>738951.51689638174</v>
      </c>
      <c r="AA41" s="1">
        <f t="shared" si="14"/>
        <v>7.6146025238152976E-2</v>
      </c>
      <c r="AB41" s="1">
        <f>Z41/X41</f>
        <v>0.16285659310147216</v>
      </c>
    </row>
    <row r="42" spans="1:28" x14ac:dyDescent="0.2">
      <c r="A42" s="1" t="s">
        <v>21</v>
      </c>
      <c r="B42" s="1" t="s">
        <v>22</v>
      </c>
      <c r="C42" s="1" t="s">
        <v>4</v>
      </c>
      <c r="D42" s="1">
        <v>5063489</v>
      </c>
      <c r="E42" s="1">
        <v>5063818</v>
      </c>
      <c r="F42" s="1" t="s">
        <v>3</v>
      </c>
      <c r="G42" s="1">
        <v>330</v>
      </c>
      <c r="H42" s="1" t="s">
        <v>2</v>
      </c>
      <c r="I42" s="1" t="s">
        <v>21</v>
      </c>
      <c r="J42" s="1" t="s">
        <v>159</v>
      </c>
      <c r="K42" s="1" t="s">
        <v>158</v>
      </c>
      <c r="L42" s="1">
        <v>54.62</v>
      </c>
      <c r="M42" s="1">
        <v>0</v>
      </c>
      <c r="N42" s="1">
        <v>1</v>
      </c>
      <c r="O42" s="1" t="s">
        <v>157</v>
      </c>
      <c r="P42" s="1">
        <v>5434810.3078788398</v>
      </c>
      <c r="Q42" s="1">
        <f>LOG(P42,10)</f>
        <v>6.7351843904316659</v>
      </c>
      <c r="R42" s="1">
        <v>5767636.0700475201</v>
      </c>
      <c r="S42" s="1">
        <f>LOG(R42,10)</f>
        <v>6.7609978491877047</v>
      </c>
      <c r="T42" s="1">
        <v>6098078.4316989603</v>
      </c>
      <c r="U42" s="1">
        <f>LOG(T42,10)</f>
        <v>6.785193005833726</v>
      </c>
      <c r="V42" s="1">
        <v>7135631.0202348297</v>
      </c>
      <c r="W42" s="1">
        <f>LOG(V42,10)</f>
        <v>6.8534323848071086</v>
      </c>
      <c r="X42" s="1">
        <f t="shared" si="13"/>
        <v>6109038.9574650377</v>
      </c>
      <c r="Y42" s="1">
        <f t="shared" si="13"/>
        <v>6.7837019075650513</v>
      </c>
      <c r="Z42" s="1">
        <f t="shared" si="14"/>
        <v>736014.40201643785</v>
      </c>
      <c r="AA42" s="1">
        <f t="shared" si="14"/>
        <v>5.0773965001899075E-2</v>
      </c>
      <c r="AB42" s="1">
        <v>0.12047957250576299</v>
      </c>
    </row>
    <row r="43" spans="1:28" x14ac:dyDescent="0.2">
      <c r="A43" s="1" t="s">
        <v>19</v>
      </c>
      <c r="B43" s="1" t="s">
        <v>20</v>
      </c>
      <c r="C43" s="1" t="s">
        <v>4</v>
      </c>
      <c r="D43" s="1">
        <v>5064082</v>
      </c>
      <c r="E43" s="1">
        <v>5065650</v>
      </c>
      <c r="F43" s="1" t="s">
        <v>3</v>
      </c>
      <c r="G43" s="1">
        <v>1569</v>
      </c>
      <c r="H43" s="1" t="s">
        <v>2</v>
      </c>
      <c r="I43" s="1" t="s">
        <v>19</v>
      </c>
      <c r="J43" s="1" t="s">
        <v>156</v>
      </c>
      <c r="K43" s="1" t="s">
        <v>155</v>
      </c>
      <c r="L43" s="1" t="s">
        <v>13</v>
      </c>
      <c r="M43" s="1" t="s">
        <v>13</v>
      </c>
      <c r="N43" s="1" t="s">
        <v>13</v>
      </c>
      <c r="O43" s="1" t="s">
        <v>13</v>
      </c>
      <c r="P43" s="1" t="s">
        <v>13</v>
      </c>
      <c r="Q43" s="1" t="s">
        <v>13</v>
      </c>
      <c r="R43" s="1" t="s">
        <v>13</v>
      </c>
      <c r="S43" s="1" t="s">
        <v>13</v>
      </c>
      <c r="T43" s="1" t="s">
        <v>13</v>
      </c>
      <c r="U43" s="1" t="s">
        <v>13</v>
      </c>
      <c r="V43" s="1" t="s">
        <v>13</v>
      </c>
      <c r="W43" s="1" t="s">
        <v>13</v>
      </c>
      <c r="X43" s="1" t="s">
        <v>13</v>
      </c>
      <c r="Y43" s="1" t="s">
        <v>13</v>
      </c>
      <c r="Z43" s="1" t="s">
        <v>13</v>
      </c>
      <c r="AA43" s="1" t="s">
        <v>13</v>
      </c>
      <c r="AB43" s="1" t="s">
        <v>13</v>
      </c>
    </row>
    <row r="44" spans="1:28" x14ac:dyDescent="0.2">
      <c r="A44" s="1" t="s">
        <v>17</v>
      </c>
      <c r="B44" s="1" t="s">
        <v>18</v>
      </c>
      <c r="C44" s="1" t="s">
        <v>4</v>
      </c>
      <c r="D44" s="1">
        <v>5065885</v>
      </c>
      <c r="E44" s="1">
        <v>5066787</v>
      </c>
      <c r="F44" s="1" t="s">
        <v>3</v>
      </c>
      <c r="G44" s="1">
        <v>903</v>
      </c>
      <c r="H44" s="1" t="s">
        <v>2</v>
      </c>
      <c r="I44" s="1" t="s">
        <v>17</v>
      </c>
      <c r="J44" s="1" t="s">
        <v>154</v>
      </c>
      <c r="K44" s="1" t="s">
        <v>153</v>
      </c>
      <c r="L44" s="1" t="s">
        <v>13</v>
      </c>
      <c r="M44" s="1" t="s">
        <v>13</v>
      </c>
      <c r="N44" s="1" t="s">
        <v>13</v>
      </c>
      <c r="O44" s="1" t="s">
        <v>13</v>
      </c>
      <c r="P44" s="1" t="s">
        <v>13</v>
      </c>
      <c r="Q44" s="1" t="s">
        <v>13</v>
      </c>
      <c r="R44" s="1" t="s">
        <v>13</v>
      </c>
      <c r="S44" s="1" t="s">
        <v>13</v>
      </c>
      <c r="T44" s="1" t="s">
        <v>13</v>
      </c>
      <c r="U44" s="1" t="s">
        <v>13</v>
      </c>
      <c r="V44" s="1" t="s">
        <v>13</v>
      </c>
      <c r="W44" s="1" t="s">
        <v>13</v>
      </c>
      <c r="X44" s="1" t="s">
        <v>13</v>
      </c>
      <c r="Y44" s="1" t="s">
        <v>13</v>
      </c>
      <c r="Z44" s="1" t="s">
        <v>13</v>
      </c>
      <c r="AA44" s="1" t="s">
        <v>13</v>
      </c>
      <c r="AB44" s="1" t="s">
        <v>13</v>
      </c>
    </row>
    <row r="45" spans="1:28" x14ac:dyDescent="0.2">
      <c r="A45" s="1" t="s">
        <v>15</v>
      </c>
      <c r="B45" s="1" t="s">
        <v>16</v>
      </c>
      <c r="C45" s="1" t="s">
        <v>4</v>
      </c>
      <c r="D45" s="1">
        <v>5066810</v>
      </c>
      <c r="E45" s="1">
        <v>5067232</v>
      </c>
      <c r="F45" s="1" t="s">
        <v>3</v>
      </c>
      <c r="G45" s="1">
        <v>423</v>
      </c>
      <c r="H45" s="1" t="s">
        <v>2</v>
      </c>
      <c r="I45" s="1" t="s">
        <v>15</v>
      </c>
      <c r="L45" s="1" t="s">
        <v>13</v>
      </c>
      <c r="M45" s="1" t="s">
        <v>13</v>
      </c>
      <c r="N45" s="1" t="s">
        <v>13</v>
      </c>
      <c r="O45" s="1" t="s">
        <v>13</v>
      </c>
      <c r="P45" s="1" t="s">
        <v>13</v>
      </c>
      <c r="Q45" s="1" t="s">
        <v>13</v>
      </c>
      <c r="R45" s="1" t="s">
        <v>13</v>
      </c>
      <c r="S45" s="1" t="s">
        <v>13</v>
      </c>
      <c r="T45" s="1" t="s">
        <v>13</v>
      </c>
      <c r="U45" s="1" t="s">
        <v>13</v>
      </c>
      <c r="V45" s="1" t="s">
        <v>13</v>
      </c>
      <c r="W45" s="1" t="s">
        <v>13</v>
      </c>
      <c r="X45" s="1" t="s">
        <v>13</v>
      </c>
      <c r="Y45" s="1" t="s">
        <v>13</v>
      </c>
      <c r="Z45" s="1" t="s">
        <v>13</v>
      </c>
      <c r="AA45" s="1" t="s">
        <v>13</v>
      </c>
      <c r="AB45" s="1" t="s">
        <v>13</v>
      </c>
    </row>
    <row r="46" spans="1:28" x14ac:dyDescent="0.2">
      <c r="A46" s="1" t="s">
        <v>12</v>
      </c>
      <c r="B46" s="1" t="s">
        <v>14</v>
      </c>
      <c r="C46" s="1" t="s">
        <v>4</v>
      </c>
      <c r="D46" s="1">
        <v>5067245</v>
      </c>
      <c r="E46" s="1">
        <v>5068129</v>
      </c>
      <c r="F46" s="1" t="s">
        <v>13</v>
      </c>
      <c r="G46" s="1">
        <v>885</v>
      </c>
      <c r="H46" s="1" t="s">
        <v>2</v>
      </c>
      <c r="I46" s="1" t="s">
        <v>12</v>
      </c>
      <c r="L46" s="1" t="s">
        <v>13</v>
      </c>
      <c r="M46" s="1" t="s">
        <v>13</v>
      </c>
      <c r="N46" s="1" t="s">
        <v>13</v>
      </c>
      <c r="O46" s="1" t="s">
        <v>13</v>
      </c>
      <c r="P46" s="1" t="s">
        <v>13</v>
      </c>
      <c r="Q46" s="1" t="s">
        <v>13</v>
      </c>
      <c r="R46" s="1" t="s">
        <v>13</v>
      </c>
      <c r="S46" s="1" t="s">
        <v>13</v>
      </c>
      <c r="T46" s="1" t="s">
        <v>13</v>
      </c>
      <c r="U46" s="1" t="s">
        <v>13</v>
      </c>
      <c r="V46" s="1" t="s">
        <v>13</v>
      </c>
      <c r="W46" s="1" t="s">
        <v>13</v>
      </c>
      <c r="X46" s="1" t="s">
        <v>13</v>
      </c>
      <c r="Y46" s="1" t="s">
        <v>13</v>
      </c>
      <c r="Z46" s="1" t="s">
        <v>13</v>
      </c>
      <c r="AA46" s="1" t="s">
        <v>13</v>
      </c>
      <c r="AB46" s="1" t="s">
        <v>13</v>
      </c>
    </row>
    <row r="47" spans="1:28" x14ac:dyDescent="0.2">
      <c r="A47" s="1" t="s">
        <v>10</v>
      </c>
      <c r="B47" s="1" t="s">
        <v>11</v>
      </c>
      <c r="C47" s="1" t="s">
        <v>4</v>
      </c>
      <c r="D47" s="1">
        <v>5068247</v>
      </c>
      <c r="E47" s="1">
        <v>5068837</v>
      </c>
      <c r="F47" s="1" t="s">
        <v>3</v>
      </c>
      <c r="G47" s="1">
        <v>591</v>
      </c>
      <c r="H47" s="1" t="s">
        <v>2</v>
      </c>
      <c r="I47" s="1" t="s">
        <v>10</v>
      </c>
      <c r="L47" s="1" t="s">
        <v>13</v>
      </c>
      <c r="M47" s="1" t="s">
        <v>13</v>
      </c>
      <c r="N47" s="1" t="s">
        <v>13</v>
      </c>
      <c r="O47" s="1" t="s">
        <v>13</v>
      </c>
      <c r="P47" s="1" t="s">
        <v>13</v>
      </c>
      <c r="Q47" s="1" t="s">
        <v>13</v>
      </c>
      <c r="R47" s="1" t="s">
        <v>13</v>
      </c>
      <c r="S47" s="1" t="s">
        <v>13</v>
      </c>
      <c r="T47" s="1" t="s">
        <v>13</v>
      </c>
      <c r="U47" s="1" t="s">
        <v>13</v>
      </c>
      <c r="V47" s="1" t="s">
        <v>13</v>
      </c>
      <c r="W47" s="1" t="s">
        <v>13</v>
      </c>
      <c r="X47" s="1" t="s">
        <v>13</v>
      </c>
      <c r="Y47" s="1" t="s">
        <v>13</v>
      </c>
      <c r="Z47" s="1" t="s">
        <v>13</v>
      </c>
      <c r="AA47" s="1" t="s">
        <v>13</v>
      </c>
      <c r="AB47" s="1" t="s">
        <v>13</v>
      </c>
    </row>
    <row r="48" spans="1:28" x14ac:dyDescent="0.2">
      <c r="A48" s="1" t="s">
        <v>8</v>
      </c>
      <c r="B48" s="1" t="s">
        <v>9</v>
      </c>
      <c r="C48" s="1" t="s">
        <v>4</v>
      </c>
      <c r="D48" s="1">
        <v>5068951</v>
      </c>
      <c r="E48" s="1">
        <v>5070126</v>
      </c>
      <c r="F48" s="1" t="s">
        <v>3</v>
      </c>
      <c r="G48" s="1">
        <v>1176</v>
      </c>
      <c r="H48" s="1" t="s">
        <v>2</v>
      </c>
      <c r="I48" s="1" t="s">
        <v>8</v>
      </c>
      <c r="J48" s="1" t="s">
        <v>152</v>
      </c>
      <c r="K48" s="1" t="s">
        <v>151</v>
      </c>
      <c r="L48" s="1" t="s">
        <v>13</v>
      </c>
      <c r="M48" s="1" t="s">
        <v>13</v>
      </c>
      <c r="N48" s="1" t="s">
        <v>13</v>
      </c>
      <c r="O48" s="1" t="s">
        <v>13</v>
      </c>
      <c r="P48" s="1" t="s">
        <v>13</v>
      </c>
      <c r="Q48" s="1" t="s">
        <v>13</v>
      </c>
      <c r="R48" s="1" t="s">
        <v>13</v>
      </c>
      <c r="S48" s="1" t="s">
        <v>13</v>
      </c>
      <c r="T48" s="1" t="s">
        <v>13</v>
      </c>
      <c r="U48" s="1" t="s">
        <v>13</v>
      </c>
      <c r="V48" s="1" t="s">
        <v>13</v>
      </c>
      <c r="W48" s="1" t="s">
        <v>13</v>
      </c>
      <c r="X48" s="1" t="s">
        <v>13</v>
      </c>
      <c r="Y48" s="1" t="s">
        <v>13</v>
      </c>
      <c r="Z48" s="1" t="s">
        <v>13</v>
      </c>
      <c r="AA48" s="1" t="s">
        <v>13</v>
      </c>
      <c r="AB48" s="1" t="s">
        <v>13</v>
      </c>
    </row>
    <row r="49" spans="1:28" x14ac:dyDescent="0.2">
      <c r="A49" s="1" t="s">
        <v>6</v>
      </c>
      <c r="B49" s="1" t="s">
        <v>7</v>
      </c>
      <c r="C49" s="1" t="s">
        <v>4</v>
      </c>
      <c r="D49" s="1">
        <v>5070119</v>
      </c>
      <c r="E49" s="1">
        <v>5071600</v>
      </c>
      <c r="F49" s="1" t="s">
        <v>3</v>
      </c>
      <c r="G49" s="1">
        <v>1482</v>
      </c>
      <c r="H49" s="1" t="s">
        <v>2</v>
      </c>
      <c r="I49" s="1" t="s">
        <v>6</v>
      </c>
      <c r="J49" s="1" t="s">
        <v>150</v>
      </c>
      <c r="K49" s="1" t="s">
        <v>149</v>
      </c>
      <c r="L49" s="1" t="s">
        <v>13</v>
      </c>
      <c r="M49" s="1" t="s">
        <v>13</v>
      </c>
      <c r="N49" s="1" t="s">
        <v>13</v>
      </c>
      <c r="O49" s="1" t="s">
        <v>13</v>
      </c>
      <c r="P49" s="1" t="s">
        <v>13</v>
      </c>
      <c r="Q49" s="1" t="s">
        <v>13</v>
      </c>
      <c r="R49" s="1" t="s">
        <v>13</v>
      </c>
      <c r="S49" s="1" t="s">
        <v>13</v>
      </c>
      <c r="T49" s="1" t="s">
        <v>13</v>
      </c>
      <c r="U49" s="1" t="s">
        <v>13</v>
      </c>
      <c r="V49" s="1" t="s">
        <v>13</v>
      </c>
      <c r="W49" s="1" t="s">
        <v>13</v>
      </c>
      <c r="X49" s="1" t="s">
        <v>13</v>
      </c>
      <c r="Y49" s="1" t="s">
        <v>13</v>
      </c>
      <c r="Z49" s="1" t="s">
        <v>13</v>
      </c>
      <c r="AA49" s="1" t="s">
        <v>13</v>
      </c>
      <c r="AB49" s="1" t="s">
        <v>13</v>
      </c>
    </row>
    <row r="50" spans="1:28" x14ac:dyDescent="0.2">
      <c r="A50" s="1" t="s">
        <v>1</v>
      </c>
      <c r="B50" s="1" t="s">
        <v>5</v>
      </c>
      <c r="C50" s="1" t="s">
        <v>4</v>
      </c>
      <c r="D50" s="1">
        <v>5071597</v>
      </c>
      <c r="E50" s="1">
        <v>5072523</v>
      </c>
      <c r="F50" s="1" t="s">
        <v>3</v>
      </c>
      <c r="G50" s="1">
        <v>927</v>
      </c>
      <c r="H50" s="1" t="s">
        <v>2</v>
      </c>
      <c r="I50" s="1" t="s">
        <v>1</v>
      </c>
      <c r="J50" s="1" t="s">
        <v>148</v>
      </c>
      <c r="K50" s="1" t="s">
        <v>147</v>
      </c>
      <c r="L50" s="1" t="s">
        <v>13</v>
      </c>
      <c r="M50" s="1" t="s">
        <v>13</v>
      </c>
      <c r="N50" s="1" t="s">
        <v>13</v>
      </c>
      <c r="O50" s="1" t="s">
        <v>13</v>
      </c>
      <c r="P50" s="1" t="s">
        <v>13</v>
      </c>
      <c r="Q50" s="1" t="s">
        <v>13</v>
      </c>
      <c r="R50" s="1" t="s">
        <v>13</v>
      </c>
      <c r="S50" s="1" t="s">
        <v>13</v>
      </c>
      <c r="T50" s="1" t="s">
        <v>13</v>
      </c>
      <c r="U50" s="1" t="s">
        <v>13</v>
      </c>
      <c r="V50" s="1" t="s">
        <v>13</v>
      </c>
      <c r="W50" s="1" t="s">
        <v>13</v>
      </c>
      <c r="X50" s="1" t="s">
        <v>13</v>
      </c>
      <c r="Y50" s="1" t="s">
        <v>13</v>
      </c>
      <c r="Z50" s="1" t="s">
        <v>13</v>
      </c>
      <c r="AA50" s="1" t="s">
        <v>13</v>
      </c>
      <c r="AB50" s="1" t="s">
        <v>13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ource_Data_Fig2d_RNA</vt:lpstr>
      <vt:lpstr>Source_Data_Fig2d_Proteomi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-Ming Shi</dc:creator>
  <cp:lastModifiedBy>Yi-Ming Shi</cp:lastModifiedBy>
  <dcterms:created xsi:type="dcterms:W3CDTF">2021-11-15T22:44:43Z</dcterms:created>
  <dcterms:modified xsi:type="dcterms:W3CDTF">2021-11-16T09:50:28Z</dcterms:modified>
</cp:coreProperties>
</file>